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iller/Desktop/Data Supplement/Barb/CHEST-21-1619.R1/"/>
    </mc:Choice>
  </mc:AlternateContent>
  <xr:revisionPtr revIDLastSave="0" documentId="13_ncr:1_{2878B966-F3F4-A74A-A6BB-2ED76F221D16}" xr6:coauthVersionLast="46" xr6:coauthVersionMax="46" xr10:uidLastSave="{00000000-0000-0000-0000-000000000000}"/>
  <bookViews>
    <workbookView xWindow="2620" yWindow="500" windowWidth="24020" windowHeight="17500" xr2:uid="{00000000-000D-0000-FFFF-FFFF00000000}"/>
  </bookViews>
  <sheets>
    <sheet name="NOS-Case-Control" sheetId="4" r:id="rId1"/>
    <sheet name="NOS-Cohorts" sheetId="2" r:id="rId2"/>
    <sheet name="NOS-Cross-Sectional" sheetId="1" r:id="rId3"/>
    <sheet name="ROBINS-I - All studies" sheetId="5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56" i="5" l="1"/>
  <c r="AW56" i="5"/>
  <c r="AV56" i="5"/>
  <c r="AU56" i="5"/>
  <c r="AT56" i="5"/>
  <c r="AS56" i="5"/>
  <c r="AR56" i="5"/>
  <c r="AX55" i="5"/>
  <c r="AW55" i="5"/>
  <c r="AV55" i="5"/>
  <c r="AU55" i="5"/>
  <c r="AT55" i="5"/>
  <c r="AS55" i="5"/>
  <c r="AR55" i="5"/>
  <c r="AX54" i="5"/>
  <c r="AW54" i="5"/>
  <c r="AV54" i="5"/>
  <c r="AU54" i="5"/>
  <c r="AT54" i="5"/>
  <c r="AS54" i="5"/>
  <c r="AR54" i="5"/>
  <c r="AX53" i="5"/>
  <c r="AW53" i="5"/>
  <c r="AV53" i="5"/>
  <c r="AU53" i="5"/>
  <c r="AT53" i="5"/>
  <c r="AS53" i="5"/>
  <c r="AR53" i="5"/>
  <c r="AX52" i="5"/>
  <c r="AW52" i="5"/>
  <c r="AV52" i="5"/>
  <c r="AU52" i="5"/>
  <c r="AT52" i="5"/>
  <c r="AS52" i="5"/>
  <c r="AR52" i="5"/>
  <c r="AX51" i="5"/>
  <c r="AW51" i="5"/>
  <c r="AV51" i="5"/>
  <c r="AU51" i="5"/>
  <c r="AT51" i="5"/>
  <c r="AS51" i="5"/>
  <c r="AR51" i="5"/>
  <c r="AX50" i="5"/>
  <c r="AW50" i="5"/>
  <c r="AV50" i="5"/>
  <c r="AU50" i="5"/>
  <c r="AT50" i="5"/>
  <c r="AS50" i="5"/>
  <c r="AR50" i="5"/>
  <c r="AX49" i="5"/>
  <c r="AW49" i="5"/>
  <c r="AV49" i="5"/>
  <c r="AU49" i="5"/>
  <c r="AT49" i="5"/>
  <c r="AS49" i="5"/>
  <c r="AR49" i="5"/>
  <c r="AX48" i="5"/>
  <c r="AW48" i="5"/>
  <c r="AV48" i="5"/>
  <c r="AU48" i="5"/>
  <c r="AT48" i="5"/>
  <c r="AS48" i="5"/>
  <c r="AR48" i="5"/>
  <c r="AX47" i="5"/>
  <c r="AW47" i="5"/>
  <c r="AV47" i="5"/>
  <c r="AU47" i="5"/>
  <c r="AT47" i="5"/>
  <c r="AS47" i="5"/>
  <c r="AR47" i="5"/>
  <c r="AX46" i="5"/>
  <c r="AW46" i="5"/>
  <c r="AV46" i="5"/>
  <c r="AU46" i="5"/>
  <c r="AT46" i="5"/>
  <c r="AS46" i="5"/>
  <c r="AR46" i="5"/>
  <c r="AX45" i="5"/>
  <c r="AW45" i="5"/>
  <c r="AV45" i="5"/>
  <c r="AU45" i="5"/>
  <c r="AT45" i="5"/>
  <c r="AS45" i="5"/>
  <c r="AR45" i="5"/>
  <c r="AX44" i="5"/>
  <c r="AW44" i="5"/>
  <c r="AV44" i="5"/>
  <c r="AU44" i="5"/>
  <c r="AT44" i="5"/>
  <c r="AS44" i="5"/>
  <c r="AR44" i="5"/>
  <c r="AX43" i="5"/>
  <c r="AW43" i="5"/>
  <c r="AV43" i="5"/>
  <c r="AU43" i="5"/>
  <c r="AT43" i="5"/>
  <c r="AS43" i="5"/>
  <c r="AR43" i="5"/>
  <c r="AX42" i="5"/>
  <c r="AW42" i="5"/>
  <c r="AV42" i="5"/>
  <c r="AU42" i="5"/>
  <c r="AT42" i="5"/>
  <c r="AS42" i="5"/>
  <c r="AR42" i="5"/>
  <c r="AX41" i="5"/>
  <c r="AW41" i="5"/>
  <c r="AV41" i="5"/>
  <c r="AU41" i="5"/>
  <c r="AT41" i="5"/>
  <c r="AS41" i="5"/>
  <c r="AR41" i="5"/>
  <c r="AX40" i="5"/>
  <c r="AW40" i="5"/>
  <c r="AV40" i="5"/>
  <c r="AU40" i="5"/>
  <c r="AT40" i="5"/>
  <c r="AS40" i="5"/>
  <c r="AR40" i="5"/>
  <c r="AX39" i="5"/>
  <c r="AW39" i="5"/>
  <c r="AV39" i="5"/>
  <c r="AU39" i="5"/>
  <c r="AT39" i="5"/>
  <c r="AS39" i="5"/>
  <c r="AR39" i="5"/>
  <c r="AX38" i="5"/>
  <c r="AW38" i="5"/>
  <c r="AV38" i="5"/>
  <c r="AU38" i="5"/>
  <c r="AT38" i="5"/>
  <c r="AS38" i="5"/>
  <c r="AR38" i="5"/>
  <c r="AX37" i="5"/>
  <c r="AW37" i="5"/>
  <c r="AV37" i="5"/>
  <c r="AU37" i="5"/>
  <c r="AT37" i="5"/>
  <c r="AS37" i="5"/>
  <c r="AR37" i="5"/>
  <c r="AX36" i="5"/>
  <c r="AW36" i="5"/>
  <c r="AV36" i="5"/>
  <c r="AU36" i="5"/>
  <c r="AT36" i="5"/>
  <c r="AS36" i="5"/>
  <c r="AR36" i="5"/>
  <c r="AX35" i="5"/>
  <c r="AW35" i="5"/>
  <c r="AV35" i="5"/>
  <c r="AU35" i="5"/>
  <c r="AT35" i="5"/>
  <c r="AS35" i="5"/>
  <c r="AR35" i="5"/>
  <c r="AX34" i="5"/>
  <c r="AW34" i="5"/>
  <c r="AV34" i="5"/>
  <c r="AU34" i="5"/>
  <c r="AT34" i="5"/>
  <c r="AS34" i="5"/>
  <c r="AR34" i="5"/>
  <c r="AX33" i="5"/>
  <c r="AW33" i="5"/>
  <c r="AV33" i="5"/>
  <c r="AU33" i="5"/>
  <c r="AT33" i="5"/>
  <c r="AS33" i="5"/>
  <c r="AR33" i="5"/>
  <c r="AX32" i="5"/>
  <c r="AW32" i="5"/>
  <c r="AV32" i="5"/>
  <c r="AU32" i="5"/>
  <c r="AT32" i="5"/>
  <c r="AS32" i="5"/>
  <c r="AR32" i="5"/>
  <c r="AX31" i="5"/>
  <c r="AW31" i="5"/>
  <c r="AV31" i="5"/>
  <c r="AU31" i="5"/>
  <c r="AT31" i="5"/>
  <c r="AS31" i="5"/>
  <c r="AR31" i="5"/>
  <c r="AX30" i="5"/>
  <c r="AW30" i="5"/>
  <c r="AV30" i="5"/>
  <c r="AU30" i="5"/>
  <c r="AT30" i="5"/>
  <c r="AS30" i="5"/>
  <c r="AR30" i="5"/>
  <c r="AX29" i="5"/>
  <c r="AW29" i="5"/>
  <c r="AV29" i="5"/>
  <c r="AU29" i="5"/>
  <c r="AT29" i="5"/>
  <c r="AS29" i="5"/>
  <c r="AR29" i="5"/>
  <c r="AX28" i="5"/>
  <c r="AW28" i="5"/>
  <c r="AV28" i="5"/>
  <c r="AU28" i="5"/>
  <c r="AT28" i="5"/>
  <c r="AS28" i="5"/>
  <c r="AR28" i="5"/>
  <c r="AX27" i="5"/>
  <c r="AW27" i="5"/>
  <c r="AV27" i="5"/>
  <c r="AU27" i="5"/>
  <c r="AT27" i="5"/>
  <c r="AS27" i="5"/>
  <c r="AR27" i="5"/>
  <c r="AX26" i="5"/>
  <c r="AW26" i="5"/>
  <c r="AV26" i="5"/>
  <c r="AU26" i="5"/>
  <c r="AT26" i="5"/>
  <c r="AS26" i="5"/>
  <c r="AR26" i="5"/>
  <c r="AX25" i="5"/>
  <c r="AW25" i="5"/>
  <c r="AV25" i="5"/>
  <c r="AU25" i="5"/>
  <c r="AT25" i="5"/>
  <c r="AS25" i="5"/>
  <c r="AR25" i="5"/>
  <c r="AX24" i="5"/>
  <c r="AW24" i="5"/>
  <c r="AV24" i="5"/>
  <c r="AU24" i="5"/>
  <c r="AT24" i="5"/>
  <c r="AS24" i="5"/>
  <c r="AR24" i="5"/>
  <c r="AX23" i="5"/>
  <c r="AW23" i="5"/>
  <c r="AV23" i="5"/>
  <c r="AU23" i="5"/>
  <c r="AT23" i="5"/>
  <c r="AS23" i="5"/>
  <c r="AR23" i="5"/>
  <c r="AX22" i="5"/>
  <c r="AW22" i="5"/>
  <c r="AV22" i="5"/>
  <c r="AU22" i="5"/>
  <c r="AT22" i="5"/>
  <c r="AS22" i="5"/>
  <c r="AR22" i="5"/>
  <c r="AX21" i="5"/>
  <c r="AW21" i="5"/>
  <c r="AV21" i="5"/>
  <c r="AU21" i="5"/>
  <c r="AT21" i="5"/>
  <c r="AS21" i="5"/>
  <c r="AR21" i="5"/>
  <c r="AX20" i="5"/>
  <c r="AW20" i="5"/>
  <c r="AV20" i="5"/>
  <c r="AU20" i="5"/>
  <c r="AT20" i="5"/>
  <c r="AS20" i="5"/>
  <c r="AR20" i="5"/>
  <c r="AX19" i="5"/>
  <c r="AW19" i="5"/>
  <c r="AV19" i="5"/>
  <c r="AU19" i="5"/>
  <c r="AT19" i="5"/>
  <c r="AS19" i="5"/>
  <c r="AR19" i="5"/>
  <c r="AX18" i="5"/>
  <c r="AW18" i="5"/>
  <c r="AV18" i="5"/>
  <c r="AU18" i="5"/>
  <c r="AT18" i="5"/>
  <c r="AS18" i="5"/>
  <c r="AR18" i="5"/>
  <c r="AX17" i="5"/>
  <c r="AW17" i="5"/>
  <c r="AV17" i="5"/>
  <c r="AU17" i="5"/>
  <c r="AT17" i="5"/>
  <c r="AS17" i="5"/>
  <c r="AR17" i="5"/>
  <c r="AX16" i="5"/>
  <c r="AW16" i="5"/>
  <c r="AV16" i="5"/>
  <c r="AU16" i="5"/>
  <c r="AT16" i="5"/>
  <c r="AS16" i="5"/>
  <c r="AR16" i="5"/>
  <c r="AX15" i="5"/>
  <c r="AW15" i="5"/>
  <c r="AV15" i="5"/>
  <c r="AU15" i="5"/>
  <c r="AT15" i="5"/>
  <c r="AS15" i="5"/>
  <c r="AR15" i="5"/>
  <c r="AX14" i="5"/>
  <c r="AW14" i="5"/>
  <c r="AV14" i="5"/>
  <c r="AU14" i="5"/>
  <c r="AT14" i="5"/>
  <c r="AS14" i="5"/>
  <c r="AR14" i="5"/>
  <c r="AX13" i="5"/>
  <c r="AW13" i="5"/>
  <c r="AV13" i="5"/>
  <c r="AU13" i="5"/>
  <c r="AT13" i="5"/>
  <c r="AS13" i="5"/>
  <c r="AR13" i="5"/>
  <c r="AX12" i="5"/>
  <c r="AW12" i="5"/>
  <c r="AV12" i="5"/>
  <c r="AU12" i="5"/>
  <c r="AT12" i="5"/>
  <c r="AS12" i="5"/>
  <c r="AR12" i="5"/>
  <c r="AX11" i="5"/>
  <c r="AW11" i="5"/>
  <c r="AV11" i="5"/>
  <c r="AU11" i="5"/>
  <c r="AT11" i="5"/>
  <c r="AS11" i="5"/>
  <c r="AR11" i="5"/>
  <c r="AX10" i="5"/>
  <c r="AW10" i="5"/>
  <c r="AV10" i="5"/>
  <c r="AU10" i="5"/>
  <c r="AT10" i="5"/>
  <c r="AS10" i="5"/>
  <c r="AR10" i="5"/>
  <c r="AX9" i="5"/>
  <c r="AW9" i="5"/>
  <c r="AV9" i="5"/>
  <c r="AU9" i="5"/>
  <c r="AT9" i="5"/>
  <c r="AS9" i="5"/>
  <c r="AR9" i="5"/>
  <c r="AX8" i="5"/>
  <c r="AW8" i="5"/>
  <c r="AV8" i="5"/>
  <c r="AU8" i="5"/>
  <c r="AT8" i="5"/>
  <c r="AS8" i="5"/>
  <c r="AR8" i="5"/>
  <c r="AX7" i="5"/>
  <c r="AW7" i="5"/>
  <c r="AV7" i="5"/>
  <c r="AU7" i="5"/>
  <c r="AT7" i="5"/>
  <c r="AS7" i="5"/>
  <c r="AR7" i="5"/>
  <c r="AX6" i="5"/>
  <c r="AW6" i="5"/>
  <c r="AV6" i="5"/>
  <c r="AU6" i="5"/>
  <c r="AT6" i="5"/>
  <c r="AS6" i="5"/>
  <c r="AR6" i="5"/>
  <c r="AX5" i="5"/>
  <c r="AW5" i="5"/>
  <c r="AV5" i="5"/>
  <c r="AU5" i="5"/>
  <c r="AT5" i="5"/>
  <c r="AS5" i="5"/>
  <c r="AR5" i="5"/>
  <c r="U18" i="1" l="1"/>
  <c r="T18" i="1"/>
  <c r="S18" i="1"/>
  <c r="AC29" i="2"/>
  <c r="AB29" i="2"/>
  <c r="AA29" i="2"/>
  <c r="AC27" i="2"/>
  <c r="AD27" i="2" s="1"/>
  <c r="AB27" i="2"/>
  <c r="AA27" i="2"/>
  <c r="AC9" i="2"/>
  <c r="AB9" i="2"/>
  <c r="AA9" i="2"/>
  <c r="AD9" i="2" s="1"/>
  <c r="AC7" i="2"/>
  <c r="AB7" i="2"/>
  <c r="AA7" i="2"/>
  <c r="AC37" i="2"/>
  <c r="AB37" i="2"/>
  <c r="AA37" i="2"/>
  <c r="AC35" i="2"/>
  <c r="AB35" i="2"/>
  <c r="AA35" i="2"/>
  <c r="AC34" i="2"/>
  <c r="AB34" i="2"/>
  <c r="AA34" i="2"/>
  <c r="AC33" i="2"/>
  <c r="AB33" i="2"/>
  <c r="AA33" i="2"/>
  <c r="AC28" i="2"/>
  <c r="AB28" i="2"/>
  <c r="AA28" i="2"/>
  <c r="AC25" i="2"/>
  <c r="AB25" i="2"/>
  <c r="AA25" i="2"/>
  <c r="AC24" i="2"/>
  <c r="AB24" i="2"/>
  <c r="AA24" i="2"/>
  <c r="AC16" i="2"/>
  <c r="AB16" i="2"/>
  <c r="AA16" i="2"/>
  <c r="AC12" i="2"/>
  <c r="AB12" i="2"/>
  <c r="AA12" i="2"/>
  <c r="U21" i="1"/>
  <c r="T21" i="1"/>
  <c r="S21" i="1"/>
  <c r="U14" i="1"/>
  <c r="T14" i="1"/>
  <c r="S14" i="1"/>
  <c r="U12" i="1"/>
  <c r="T12" i="1"/>
  <c r="S12" i="1"/>
  <c r="V12" i="1" s="1"/>
  <c r="U11" i="1"/>
  <c r="T11" i="1"/>
  <c r="S11" i="1"/>
  <c r="U10" i="1"/>
  <c r="T10" i="1"/>
  <c r="S10" i="1"/>
  <c r="U19" i="1"/>
  <c r="T19" i="1"/>
  <c r="S19" i="1"/>
  <c r="U20" i="1"/>
  <c r="T20" i="1"/>
  <c r="S20" i="1"/>
  <c r="U17" i="1"/>
  <c r="T17" i="1"/>
  <c r="S17" i="1"/>
  <c r="U9" i="1"/>
  <c r="T9" i="1"/>
  <c r="S9" i="1"/>
  <c r="U6" i="1"/>
  <c r="T6" i="1"/>
  <c r="S6" i="1"/>
  <c r="AC40" i="2"/>
  <c r="AB40" i="2"/>
  <c r="AA40" i="2"/>
  <c r="AC36" i="2"/>
  <c r="AB36" i="2"/>
  <c r="AA36" i="2"/>
  <c r="AC30" i="2"/>
  <c r="AB30" i="2"/>
  <c r="AA30" i="2"/>
  <c r="AC18" i="2"/>
  <c r="AB18" i="2"/>
  <c r="AA18" i="2"/>
  <c r="AC17" i="2"/>
  <c r="AB17" i="2"/>
  <c r="AA17" i="2"/>
  <c r="AC13" i="2"/>
  <c r="AB13" i="2"/>
  <c r="AA13" i="2"/>
  <c r="AD13" i="2" s="1"/>
  <c r="AC10" i="2"/>
  <c r="AB10" i="2"/>
  <c r="AA10" i="2"/>
  <c r="V18" i="1" l="1"/>
  <c r="AD29" i="2"/>
  <c r="AD35" i="2"/>
  <c r="AD7" i="2"/>
  <c r="AD28" i="2"/>
  <c r="AD36" i="2"/>
  <c r="AD33" i="2"/>
  <c r="AD37" i="2"/>
  <c r="AD30" i="2"/>
  <c r="V21" i="1"/>
  <c r="V10" i="1"/>
  <c r="V9" i="1"/>
  <c r="V11" i="1"/>
  <c r="V19" i="1"/>
  <c r="V14" i="1"/>
  <c r="AD16" i="2"/>
  <c r="AD12" i="2"/>
  <c r="AD10" i="2"/>
  <c r="AD18" i="2"/>
  <c r="AD25" i="2"/>
  <c r="AD24" i="2"/>
  <c r="AD17" i="2"/>
  <c r="AD34" i="2"/>
  <c r="AD40" i="2"/>
  <c r="V17" i="1"/>
  <c r="V20" i="1"/>
  <c r="V6" i="1"/>
  <c r="U16" i="1"/>
  <c r="S16" i="1"/>
  <c r="Z6" i="4" l="1"/>
  <c r="Y6" i="4"/>
  <c r="X6" i="4"/>
  <c r="U13" i="1"/>
  <c r="T13" i="1"/>
  <c r="S13" i="1"/>
  <c r="AC39" i="2"/>
  <c r="AB39" i="2"/>
  <c r="AA39" i="2"/>
  <c r="AC38" i="2"/>
  <c r="AB38" i="2"/>
  <c r="AA38" i="2"/>
  <c r="AC32" i="2"/>
  <c r="AB32" i="2"/>
  <c r="AA32" i="2"/>
  <c r="AC31" i="2"/>
  <c r="AB31" i="2"/>
  <c r="AA31" i="2"/>
  <c r="AC26" i="2"/>
  <c r="AB26" i="2"/>
  <c r="AA26" i="2"/>
  <c r="AC23" i="2"/>
  <c r="AB23" i="2"/>
  <c r="AA23" i="2"/>
  <c r="AC22" i="2"/>
  <c r="AB22" i="2"/>
  <c r="AA22" i="2"/>
  <c r="AC21" i="2"/>
  <c r="AB21" i="2"/>
  <c r="AA21" i="2"/>
  <c r="AC20" i="2"/>
  <c r="AB20" i="2"/>
  <c r="AA20" i="2"/>
  <c r="AC19" i="2"/>
  <c r="AB19" i="2"/>
  <c r="AA19" i="2"/>
  <c r="AC15" i="2"/>
  <c r="AB15" i="2"/>
  <c r="AA15" i="2"/>
  <c r="AC14" i="2"/>
  <c r="AB14" i="2"/>
  <c r="AA14" i="2"/>
  <c r="AC11" i="2"/>
  <c r="AB11" i="2"/>
  <c r="AA11" i="2"/>
  <c r="AC8" i="2"/>
  <c r="AB8" i="2"/>
  <c r="AA8" i="2"/>
  <c r="AC6" i="2"/>
  <c r="AB6" i="2"/>
  <c r="AA6" i="2"/>
  <c r="U15" i="1"/>
  <c r="S15" i="1"/>
  <c r="U8" i="1"/>
  <c r="T8" i="1"/>
  <c r="S8" i="1"/>
  <c r="U7" i="1"/>
  <c r="T7" i="1"/>
  <c r="S7" i="1"/>
  <c r="AD38" i="2" l="1"/>
  <c r="AD15" i="2"/>
  <c r="AD8" i="2"/>
  <c r="AA6" i="4"/>
  <c r="AD6" i="2"/>
  <c r="AD14" i="2"/>
  <c r="AD21" i="2"/>
  <c r="AD20" i="2"/>
  <c r="AD26" i="2"/>
  <c r="AD39" i="2"/>
  <c r="AD31" i="2"/>
  <c r="V15" i="1"/>
  <c r="V13" i="1"/>
  <c r="V8" i="1"/>
  <c r="V7" i="1"/>
  <c r="AD11" i="2"/>
  <c r="AD22" i="2"/>
  <c r="AD32" i="2"/>
  <c r="AD19" i="2"/>
  <c r="AD23" i="2"/>
</calcChain>
</file>

<file path=xl/sharedStrings.xml><?xml version="1.0" encoding="utf-8"?>
<sst xmlns="http://schemas.openxmlformats.org/spreadsheetml/2006/main" count="2051" uniqueCount="206">
  <si>
    <t>Study</t>
  </si>
  <si>
    <t>Cross-sectional</t>
  </si>
  <si>
    <t>Cohort</t>
  </si>
  <si>
    <t>Selection</t>
  </si>
  <si>
    <t>Comparability</t>
  </si>
  <si>
    <t>Outcome</t>
  </si>
  <si>
    <t>1) Representativeness of the exposed cohort</t>
  </si>
  <si>
    <t>2) Selection of the non-exposed cohort</t>
  </si>
  <si>
    <t>3) Ascertainment of exposure</t>
  </si>
  <si>
    <t>1) Comparability of cohorts on the basis of the design or analysis</t>
  </si>
  <si>
    <t>1) Ascertainment of outcome</t>
  </si>
  <si>
    <t>a) truly representative of the average _____ in the community*</t>
  </si>
  <si>
    <t>b) somewhat representative of the average _____ in the community*</t>
  </si>
  <si>
    <t>c) selected group of users eg nurses, volunteers</t>
  </si>
  <si>
    <t>d) no description of the derivation of the cohort</t>
  </si>
  <si>
    <t>a) drawn from the same community as the exposed cohort*</t>
  </si>
  <si>
    <t>b) drawn from a different source</t>
  </si>
  <si>
    <t>c) no description of the derivation of the non-exposed cohort</t>
  </si>
  <si>
    <t>a) independent blind assessment*</t>
  </si>
  <si>
    <t>b) record linkage*</t>
  </si>
  <si>
    <t>c) self report</t>
  </si>
  <si>
    <t>d) no description</t>
  </si>
  <si>
    <t>Total Stars for Selection</t>
  </si>
  <si>
    <t>Total Stars for Comparability</t>
  </si>
  <si>
    <t>Total Stars for Outcome</t>
  </si>
  <si>
    <t>Overall Total</t>
  </si>
  <si>
    <t>Amadeo et al 2015</t>
  </si>
  <si>
    <t>4) demonstration that outcome of interest was not present at the start of the study</t>
  </si>
  <si>
    <t>2) Was follow-up long enough for outcomes to occur</t>
  </si>
  <si>
    <t>3) Adequacy of follow up of cohorts</t>
  </si>
  <si>
    <t>a) yes*</t>
  </si>
  <si>
    <t>b) no</t>
  </si>
  <si>
    <t>a) yes(select an adequate follow up period for outcome of interest)*</t>
  </si>
  <si>
    <t>a) complete follow up- all subjects accounted for*</t>
  </si>
  <si>
    <t>Total Stars for Exposure</t>
  </si>
  <si>
    <t>Altug et al 2013</t>
  </si>
  <si>
    <t>Barone-Adesi 2015</t>
  </si>
  <si>
    <t>Tsui et al 2018</t>
  </si>
  <si>
    <t>Benmerad et al 2017- lung transplant recipients</t>
  </si>
  <si>
    <t>Chen et al 2016 (Envronmental Research)</t>
  </si>
  <si>
    <t>Fuertes et al 2015</t>
  </si>
  <si>
    <t>Hasunuma et al 2018</t>
  </si>
  <si>
    <t>Hwang et al 2015</t>
  </si>
  <si>
    <t>Ierodiakonou et al 2016</t>
  </si>
  <si>
    <t>Int Panis et al 2017</t>
  </si>
  <si>
    <t>Johannson et al 2018</t>
  </si>
  <si>
    <t>Jung et al 2016</t>
  </si>
  <si>
    <t>Karakatsani et al 2017</t>
  </si>
  <si>
    <t>Lepeule et al 2014</t>
  </si>
  <si>
    <t>Moreno-Macias et al 2013</t>
  </si>
  <si>
    <t>Neophytou et al 2016</t>
  </si>
  <si>
    <t>Urman et al 2014</t>
  </si>
  <si>
    <t>Yoda et al 2014</t>
  </si>
  <si>
    <t>Yoda et al 2017</t>
  </si>
  <si>
    <t>Exposure</t>
  </si>
  <si>
    <t>3) Selection of Controls</t>
  </si>
  <si>
    <t>4) definition of controls</t>
  </si>
  <si>
    <t>1) Comparability of cases and controls on the basis of the design or analysis</t>
  </si>
  <si>
    <t>1) Ascertainment of exposure</t>
  </si>
  <si>
    <t>2) Same method of ascertainment for cases and controls</t>
  </si>
  <si>
    <t>3) Non-response rate</t>
  </si>
  <si>
    <t>b) yes, eg record linkage or based on self report</t>
  </si>
  <si>
    <t>b) potential for selection biases or not stated</t>
  </si>
  <si>
    <t>b) hospital controls</t>
  </si>
  <si>
    <t>b) structured interview where blind to case/control status*</t>
  </si>
  <si>
    <t>d) written self report or medical record only</t>
  </si>
  <si>
    <t>a) same rate for both groups*</t>
  </si>
  <si>
    <t>Case-Control</t>
  </si>
  <si>
    <t>1) Is the case definition adequate?</t>
  </si>
  <si>
    <t>Chang et al 2019</t>
  </si>
  <si>
    <t>Dimakopoulou et al 2020</t>
  </si>
  <si>
    <t>Hernandez et al 2020</t>
  </si>
  <si>
    <t>Huang et al 2019</t>
  </si>
  <si>
    <t>Martenies et al 2020</t>
  </si>
  <si>
    <t>Usemann et al 2019</t>
  </si>
  <si>
    <t>Zhang et al 2020</t>
  </si>
  <si>
    <t>Adman et al 2020</t>
  </si>
  <si>
    <t>Benka-Coker et al 2020</t>
  </si>
  <si>
    <t>Xing et al 2020</t>
  </si>
  <si>
    <t>Zhang et al 2019 (JAMA Netw Open)</t>
  </si>
  <si>
    <t>Zhang et al 2019 (Env Sci Poll Res Int)</t>
  </si>
  <si>
    <t>1=yes, 0 = no</t>
  </si>
  <si>
    <t>1=yes, 0=no</t>
  </si>
  <si>
    <t>Chen et al 2015</t>
  </si>
  <si>
    <t>Dales and Cakmak 2016</t>
  </si>
  <si>
    <t>Dauchet et al 2018</t>
  </si>
  <si>
    <t>Paulin et al 2019</t>
  </si>
  <si>
    <t>Zhou et al 2016</t>
  </si>
  <si>
    <t>Day et al 2017</t>
  </si>
  <si>
    <t>Gauderman et al 2015/Gilliland et al 2017</t>
  </si>
  <si>
    <t>Kariisa et al 2015</t>
  </si>
  <si>
    <t>Kurai et al 2018</t>
  </si>
  <si>
    <t>Li et al 2018</t>
  </si>
  <si>
    <t>Pasalic et al 2016</t>
  </si>
  <si>
    <t>Rice et al 2013</t>
  </si>
  <si>
    <t>Samoli et al 2017</t>
  </si>
  <si>
    <t>Wang et al 2019</t>
  </si>
  <si>
    <t>Fernandez-Plata et al 2016</t>
  </si>
  <si>
    <r>
      <t xml:space="preserve">a) secure record (eg surgical records)* 
</t>
    </r>
    <r>
      <rPr>
        <i/>
        <sz val="12"/>
        <rFont val="Arial"/>
        <family val="2"/>
      </rPr>
      <t xml:space="preserve">
For this review, this implies an exposure collected or modeled at a level smaller than the community (eg. individual measurments or modeling at the residential address)</t>
    </r>
  </si>
  <si>
    <r>
      <t xml:space="preserve">c) interview not blinded to case/control status
</t>
    </r>
    <r>
      <rPr>
        <i/>
        <sz val="12"/>
        <rFont val="Arial"/>
        <family val="2"/>
      </rPr>
      <t>For this review, this category was used for exposure collected or modeled at a community level or higher (eg. school where many of the subjects attend, or single city monitor used)</t>
    </r>
  </si>
  <si>
    <r>
      <t xml:space="preserve">a) study controls for other air pollutants*
</t>
    </r>
    <r>
      <rPr>
        <i/>
        <sz val="12"/>
        <rFont val="Arial"/>
        <family val="2"/>
      </rPr>
      <t>For this item, the included papers had to control for other air pollutants within the ozone analysis from which estimates were reported.</t>
    </r>
  </si>
  <si>
    <r>
      <t xml:space="preserve">b) study controls for  SES*
</t>
    </r>
    <r>
      <rPr>
        <i/>
        <sz val="12"/>
        <rFont val="Arial"/>
        <family val="2"/>
      </rPr>
      <t>For this item, the included papers had to control for SES within the ozone analysis from which estimates were reported.</t>
    </r>
  </si>
  <si>
    <t>a) yes, with indepen-dant valida-tion*</t>
  </si>
  <si>
    <t>c) no descri-ption</t>
  </si>
  <si>
    <t>a) consec-utive or obviously represent-ative series of cases*</t>
  </si>
  <si>
    <t>a) comm-unity controls*</t>
  </si>
  <si>
    <t>c) no descript-ion</t>
  </si>
  <si>
    <t>b) no descrip-tion of source</t>
  </si>
  <si>
    <t>a) no history of disease (end-point)*</t>
  </si>
  <si>
    <t>b) structured interview where blind to case/ control status*</t>
  </si>
  <si>
    <t>e) no descrip-tion</t>
  </si>
  <si>
    <t>2) Representative-ness of the cases</t>
  </si>
  <si>
    <t>b) non-respond-ents described</t>
  </si>
  <si>
    <t>c) rate different and no desig-nation</t>
  </si>
  <si>
    <t>Total Stars for Compar-ability</t>
  </si>
  <si>
    <t>a) indepen-dent blind assess-ment*</t>
  </si>
  <si>
    <t>d) no descrip-tion</t>
  </si>
  <si>
    <t>c) follow up rate &lt;85% and no descrip-tion of those lost</t>
  </si>
  <si>
    <t>b) subjects lost to follow up unlikely to introduce bias- small number lost -&gt; 85% follow up, or descrip-tion of those lost *</t>
  </si>
  <si>
    <t>d) no state-ment</t>
  </si>
  <si>
    <t>Barbone et al 2019</t>
  </si>
  <si>
    <t>Bräuner et al 2016</t>
  </si>
  <si>
    <t>Li et al 2016</t>
  </si>
  <si>
    <t>Liu et al 2018</t>
  </si>
  <si>
    <t>Zeng et al 2016</t>
  </si>
  <si>
    <r>
      <t xml:space="preserve">c) written self report
</t>
    </r>
    <r>
      <rPr>
        <i/>
        <sz val="12"/>
        <rFont val="Arial"/>
        <family val="2"/>
      </rPr>
      <t>For this review, this category was used for exposure collected or modeled at a community level or higher (eg. school where many of the subjects attend, or single city monitor used)</t>
    </r>
  </si>
  <si>
    <t xml:space="preserve">b) structured interview </t>
  </si>
  <si>
    <t>Response options for signaling questions are yes (Y), probably yes (PY), probably no (PN), no (N) or No information (NI); Response options for judgements are low/moderate/serious/critical</t>
  </si>
  <si>
    <t>Grey highlighted questions are only answered if prompted based on prior responses</t>
  </si>
  <si>
    <t>Domain 1: Bias Due to Confounding</t>
  </si>
  <si>
    <t>Domain 2: Bias in selection of participants into the study</t>
  </si>
  <si>
    <t xml:space="preserve">Domain 3: Bias in classification of interventions </t>
  </si>
  <si>
    <t>Domain 4: Bias due to deviations from intended interventions</t>
  </si>
  <si>
    <t>Domain 5: Bias due to missing data</t>
  </si>
  <si>
    <t xml:space="preserve">Domain 6: Bias in measurement of outcomes </t>
  </si>
  <si>
    <t>Domain 7: Bias in selection of the reported result</t>
  </si>
  <si>
    <t>Confounding</t>
  </si>
  <si>
    <t>Classification</t>
  </si>
  <si>
    <t>Deviations</t>
  </si>
  <si>
    <t>Missingness</t>
  </si>
  <si>
    <t>Outcome measurement</t>
  </si>
  <si>
    <t>Result Selection</t>
  </si>
  <si>
    <t>Study Design</t>
  </si>
  <si>
    <t>Information Sources</t>
  </si>
  <si>
    <t xml:space="preserve">Which Outcome is being assessed for bias </t>
  </si>
  <si>
    <t>1.1 Is there potential for confounding of the effect of intervention in this study?</t>
  </si>
  <si>
    <t>(if Y/PY to 1.1) 1.2 Was the analysis based on splitting participants’ follow up time according to intervention received?</t>
  </si>
  <si>
    <t>(If Y/PY to 1.2)
1.3 Were intervention discontinuations or switches likely to be related to factors that are prognostic for the outcome?</t>
  </si>
  <si>
    <t>(if Y/PY to 1.1)
1.4  Did the authors use an appropriate analysis method that controlled for all the important confounding domains?</t>
  </si>
  <si>
    <t>(if Y/PY to 1.4)
1.5 Were confounding domains that were controlled for measured validly and reliably by the variables available in this study?</t>
  </si>
  <si>
    <t>(if Y/PY to 1.1)
1.6. Did the authors control for any post-intervention variables that could have been affected by the intervention?</t>
  </si>
  <si>
    <t>(If Y/PY to 1.3)
1.7. Did the authors use an appropriate analysis method that controlled for all the important confounding domains and for time-varying confounding?</t>
  </si>
  <si>
    <t>(If Y/PY to 1.7)
Were confounding domains that were controlled for measured validly and reliably by the variables available in this study?</t>
  </si>
  <si>
    <t xml:space="preserve">Risk-of bias judgement </t>
  </si>
  <si>
    <t>2.1Was selection of participants into the study (or into the analysis) based on participant characteristics observed after the start of intervention?</t>
  </si>
  <si>
    <r>
      <t xml:space="preserve">2.2. </t>
    </r>
    <r>
      <rPr>
        <b/>
        <sz val="12"/>
        <color theme="1"/>
        <rFont val="Calibri"/>
        <family val="2"/>
        <scheme val="minor"/>
      </rPr>
      <t xml:space="preserve">If </t>
    </r>
    <r>
      <rPr>
        <b/>
        <sz val="12"/>
        <color rgb="FFFF0000"/>
        <rFont val="Calibri"/>
        <family val="2"/>
        <scheme val="minor"/>
      </rPr>
      <t>Y/PY</t>
    </r>
    <r>
      <rPr>
        <b/>
        <sz val="12"/>
        <color theme="1"/>
        <rFont val="Calibri"/>
        <family val="2"/>
        <scheme val="minor"/>
      </rPr>
      <t xml:space="preserve"> to 2.1</t>
    </r>
    <r>
      <rPr>
        <sz val="10"/>
        <color rgb="FF000000"/>
        <rFont val="Arial"/>
        <family val="2"/>
      </rPr>
      <t>: Were the post-intervention variables that influenced selection likely to be associated with intervention?</t>
    </r>
  </si>
  <si>
    <r>
      <t xml:space="preserve">2.3 </t>
    </r>
    <r>
      <rPr>
        <b/>
        <sz val="12"/>
        <color theme="1"/>
        <rFont val="Calibri"/>
        <family val="2"/>
        <scheme val="minor"/>
      </rPr>
      <t xml:space="preserve">If </t>
    </r>
    <r>
      <rPr>
        <b/>
        <sz val="12"/>
        <color rgb="FFFF0000"/>
        <rFont val="Calibri"/>
        <family val="2"/>
        <scheme val="minor"/>
      </rPr>
      <t>Y/PY</t>
    </r>
    <r>
      <rPr>
        <b/>
        <sz val="12"/>
        <color theme="1"/>
        <rFont val="Calibri"/>
        <family val="2"/>
        <scheme val="minor"/>
      </rPr>
      <t xml:space="preserve"> to 2.2</t>
    </r>
    <r>
      <rPr>
        <sz val="10"/>
        <color rgb="FF000000"/>
        <rFont val="Arial"/>
        <family val="2"/>
      </rPr>
      <t>:  Were the post-intervention variables that influenced selection likely to be influenced by the outcome or a cause of the outcome?</t>
    </r>
  </si>
  <si>
    <t>2.4. Do start of follow-up and start of intervention coincide for most participants?</t>
  </si>
  <si>
    <r>
      <t xml:space="preserve">2.5. </t>
    </r>
    <r>
      <rPr>
        <b/>
        <sz val="12"/>
        <color theme="1"/>
        <rFont val="Calibri"/>
        <family val="2"/>
        <scheme val="minor"/>
      </rPr>
      <t xml:space="preserve">If </t>
    </r>
    <r>
      <rPr>
        <b/>
        <sz val="12"/>
        <color rgb="FFFF0000"/>
        <rFont val="Calibri"/>
        <family val="2"/>
        <scheme val="minor"/>
      </rPr>
      <t>Y/PY</t>
    </r>
    <r>
      <rPr>
        <b/>
        <sz val="12"/>
        <color theme="1"/>
        <rFont val="Calibri"/>
        <family val="2"/>
        <scheme val="minor"/>
      </rPr>
      <t xml:space="preserve"> to 2.2 and 2.3, or </t>
    </r>
    <r>
      <rPr>
        <b/>
        <sz val="12"/>
        <color rgb="FFFF0000"/>
        <rFont val="Calibri"/>
        <family val="2"/>
        <scheme val="minor"/>
      </rPr>
      <t>N/PN</t>
    </r>
    <r>
      <rPr>
        <b/>
        <sz val="12"/>
        <color theme="1"/>
        <rFont val="Calibri"/>
        <family val="2"/>
        <scheme val="minor"/>
      </rPr>
      <t xml:space="preserve"> to 2.4</t>
    </r>
    <r>
      <rPr>
        <sz val="10"/>
        <color rgb="FF000000"/>
        <rFont val="Arial"/>
        <family val="2"/>
      </rPr>
      <t>: Were adjustment techniques used that are likely to correct for the presence of selection biases?</t>
    </r>
  </si>
  <si>
    <t>3.1 Were intervention groups clearly defined?</t>
  </si>
  <si>
    <t>3.2 Was the information used to define intervention groups recorded at the start of the intervention?</t>
  </si>
  <si>
    <t>3.3 Could classification of intervention status have been affected by knowledge of the outcome or risk of the outcome?</t>
  </si>
  <si>
    <t>4.3. Were important co-interventions balanced across intervention groups?</t>
  </si>
  <si>
    <t>4.4 Was the intervention implemented successfully for most participants?</t>
  </si>
  <si>
    <t>4.5 Did study participants adhere to assigned intervention regimen?</t>
  </si>
  <si>
    <r>
      <t xml:space="preserve">4.2. </t>
    </r>
    <r>
      <rPr>
        <b/>
        <sz val="12"/>
        <color theme="1"/>
        <rFont val="Arial"/>
        <family val="2"/>
      </rPr>
      <t xml:space="preserve">If </t>
    </r>
    <r>
      <rPr>
        <b/>
        <sz val="12"/>
        <color rgb="FFFF0000"/>
        <rFont val="Arial"/>
        <family val="2"/>
      </rPr>
      <t xml:space="preserve">N/PN </t>
    </r>
    <r>
      <rPr>
        <b/>
        <sz val="12"/>
        <color theme="1"/>
        <rFont val="Arial"/>
        <family val="2"/>
      </rPr>
      <t>to 4.3, 4.4 or 4.5</t>
    </r>
    <r>
      <rPr>
        <sz val="12"/>
        <color theme="1"/>
        <rFont val="Arial"/>
        <family val="2"/>
      </rPr>
      <t>: Was an appropriate analysis used to estimate the effect of starting and adhering to the intervention?</t>
    </r>
  </si>
  <si>
    <t>5.1 Were outcome data available for all, or nearly all, participants?</t>
  </si>
  <si>
    <t>5.2 Were participants excluded due to missing data on intervention status?</t>
  </si>
  <si>
    <t>5.3 Were participants excluded due to missing data on other variables needed for the analysis?</t>
  </si>
  <si>
    <r>
      <t xml:space="preserve">5.4 </t>
    </r>
    <r>
      <rPr>
        <b/>
        <sz val="12"/>
        <color theme="1"/>
        <rFont val="Arial"/>
        <family val="2"/>
      </rPr>
      <t xml:space="preserve">If </t>
    </r>
    <r>
      <rPr>
        <b/>
        <sz val="12"/>
        <color rgb="FFFF0000"/>
        <rFont val="Arial"/>
        <family val="2"/>
      </rPr>
      <t>PN/N</t>
    </r>
    <r>
      <rPr>
        <b/>
        <sz val="12"/>
        <color theme="1"/>
        <rFont val="Arial"/>
        <family val="2"/>
      </rPr>
      <t xml:space="preserve"> to 5.1, or </t>
    </r>
    <r>
      <rPr>
        <b/>
        <sz val="12"/>
        <color rgb="FFFF0000"/>
        <rFont val="Arial"/>
        <family val="2"/>
      </rPr>
      <t>Y/PY</t>
    </r>
    <r>
      <rPr>
        <b/>
        <sz val="12"/>
        <color theme="1"/>
        <rFont val="Arial"/>
        <family val="2"/>
      </rPr>
      <t xml:space="preserve"> to 5.2 or 5.3</t>
    </r>
    <r>
      <rPr>
        <sz val="12"/>
        <color theme="1"/>
        <rFont val="Arial"/>
        <family val="2"/>
      </rPr>
      <t>: Are the proportion of participants and reasons for missing data similar across interventions?</t>
    </r>
  </si>
  <si>
    <r>
      <t xml:space="preserve">5.5 </t>
    </r>
    <r>
      <rPr>
        <b/>
        <sz val="12"/>
        <color theme="1"/>
        <rFont val="Arial"/>
        <family val="2"/>
      </rPr>
      <t xml:space="preserve">If </t>
    </r>
    <r>
      <rPr>
        <b/>
        <sz val="12"/>
        <color rgb="FFFF0000"/>
        <rFont val="Arial"/>
        <family val="2"/>
      </rPr>
      <t>PN/N</t>
    </r>
    <r>
      <rPr>
        <b/>
        <sz val="12"/>
        <color theme="1"/>
        <rFont val="Arial"/>
        <family val="2"/>
      </rPr>
      <t xml:space="preserve"> to 5.1, or </t>
    </r>
    <r>
      <rPr>
        <b/>
        <sz val="12"/>
        <color rgb="FFFF0000"/>
        <rFont val="Arial"/>
        <family val="2"/>
      </rPr>
      <t>Y/PY</t>
    </r>
    <r>
      <rPr>
        <b/>
        <sz val="12"/>
        <color theme="1"/>
        <rFont val="Arial"/>
        <family val="2"/>
      </rPr>
      <t xml:space="preserve"> to 5.2 or 5.3</t>
    </r>
    <r>
      <rPr>
        <sz val="12"/>
        <color theme="1"/>
        <rFont val="Arial"/>
        <family val="2"/>
      </rPr>
      <t>: Is there evidence that results were robust to the presence of missing data?</t>
    </r>
  </si>
  <si>
    <t>6.1 Could the outcome measure have been influenced by knowledge of the intervention received?</t>
  </si>
  <si>
    <t>6.2 Were outcome assessors aware of the intervention received by study participants?</t>
  </si>
  <si>
    <t>6.3 Were the methods of outcome assessment comparable across intervention groups?</t>
  </si>
  <si>
    <t>6.4 Were any systematic errors in measurement of the outcome related to intervention received?</t>
  </si>
  <si>
    <t xml:space="preserve">Is the reported effect estimate likely to be selected, on the basis of the results, from...
7.1. ... multiple outcome measurements within the outcome domain? </t>
  </si>
  <si>
    <t>7.2 ... multiple analyses of the intervention-outcome relationship?</t>
  </si>
  <si>
    <t>7.3 ... different subgroups?</t>
  </si>
  <si>
    <t xml:space="preserve">(these cells pull automatically from the responses in the prior columns)			</t>
  </si>
  <si>
    <t>cross-sectional</t>
  </si>
  <si>
    <t>article</t>
  </si>
  <si>
    <t>PEF</t>
  </si>
  <si>
    <t>Y</t>
  </si>
  <si>
    <t>N</t>
  </si>
  <si>
    <t>PN</t>
  </si>
  <si>
    <t>serious</t>
  </si>
  <si>
    <t>PY</t>
  </si>
  <si>
    <t>low</t>
  </si>
  <si>
    <t>moderate</t>
  </si>
  <si>
    <t>cohort</t>
  </si>
  <si>
    <t>impaired lung function</t>
  </si>
  <si>
    <t>NI</t>
  </si>
  <si>
    <t xml:space="preserve">FEV1 </t>
  </si>
  <si>
    <t xml:space="preserve">N </t>
  </si>
  <si>
    <t>FEV1 and FVC</t>
  </si>
  <si>
    <t>FEV1/FVC ratio</t>
  </si>
  <si>
    <t>FEF 25, 50, 75 and 25-75</t>
  </si>
  <si>
    <t>article and online supplement</t>
  </si>
  <si>
    <t>article and HEI report</t>
  </si>
  <si>
    <t>case-control</t>
  </si>
  <si>
    <t>FEV1 And PEF</t>
  </si>
  <si>
    <t>growth in FEV1 and FVC</t>
  </si>
  <si>
    <t>FVC</t>
  </si>
  <si>
    <t>FEV1</t>
  </si>
  <si>
    <t>critical</t>
  </si>
  <si>
    <t>FEV1, FVC, P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0"/>
      <color rgb="FF000000"/>
      <name val="Arial"/>
    </font>
    <font>
      <sz val="10"/>
      <name val="Calibri"/>
      <family val="2"/>
    </font>
    <font>
      <sz val="10"/>
      <color rgb="FF000000"/>
      <name val="Arial"/>
      <family val="2"/>
    </font>
    <font>
      <sz val="20"/>
      <name val="Arial"/>
      <family val="2"/>
    </font>
    <font>
      <sz val="20"/>
      <color rgb="FF000000"/>
      <name val="Arial"/>
      <family val="2"/>
    </font>
    <font>
      <sz val="16"/>
      <name val="Arial"/>
      <family val="2"/>
    </font>
    <font>
      <b/>
      <sz val="16"/>
      <name val="Arial"/>
      <family val="2"/>
    </font>
    <font>
      <sz val="16"/>
      <color rgb="FF00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sz val="14"/>
      <name val="Arial"/>
      <family val="2"/>
    </font>
    <font>
      <sz val="14"/>
      <color rgb="FF000000"/>
      <name val="Arial"/>
      <family val="2"/>
    </font>
    <font>
      <sz val="18"/>
      <name val="Arial"/>
      <family val="2"/>
    </font>
    <font>
      <sz val="18"/>
      <color rgb="FF000000"/>
      <name val="Arial"/>
      <family val="2"/>
    </font>
    <font>
      <b/>
      <sz val="18"/>
      <name val="Arial"/>
      <family val="2"/>
    </font>
    <font>
      <b/>
      <sz val="20"/>
      <name val="Arial"/>
      <family val="2"/>
    </font>
    <font>
      <b/>
      <sz val="14"/>
      <name val="Arial"/>
      <family val="2"/>
    </font>
    <font>
      <i/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FF0000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 style="thick">
        <color indexed="64"/>
      </left>
      <right/>
      <top style="medium">
        <color rgb="FFD9D9D9"/>
      </top>
      <bottom style="medium">
        <color rgb="FFD9D9D9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42">
    <xf numFmtId="0" fontId="0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7" fillId="0" borderId="0" xfId="0" applyFont="1" applyAlignment="1"/>
    <xf numFmtId="0" fontId="8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10" fillId="0" borderId="0" xfId="0" applyFont="1" applyAlignment="1"/>
    <xf numFmtId="0" fontId="8" fillId="0" borderId="0" xfId="0" applyFont="1" applyAlignment="1"/>
    <xf numFmtId="0" fontId="7" fillId="0" borderId="0" xfId="0" applyFont="1"/>
    <xf numFmtId="0" fontId="10" fillId="0" borderId="0" xfId="0" applyFont="1"/>
    <xf numFmtId="0" fontId="8" fillId="0" borderId="1" xfId="0" applyFont="1" applyBorder="1" applyAlignment="1">
      <alignment wrapText="1"/>
    </xf>
    <xf numFmtId="0" fontId="8" fillId="0" borderId="1" xfId="0" applyFont="1" applyBorder="1" applyAlignment="1"/>
    <xf numFmtId="0" fontId="0" fillId="0" borderId="1" xfId="0" applyFont="1" applyBorder="1" applyAlignment="1"/>
    <xf numFmtId="0" fontId="3" fillId="0" borderId="1" xfId="0" applyFont="1" applyBorder="1" applyAlignment="1"/>
    <xf numFmtId="0" fontId="10" fillId="0" borderId="1" xfId="0" applyFont="1" applyBorder="1" applyAlignment="1"/>
    <xf numFmtId="0" fontId="2" fillId="0" borderId="1" xfId="0" applyFont="1" applyBorder="1" applyAlignment="1"/>
    <xf numFmtId="0" fontId="8" fillId="0" borderId="2" xfId="0" applyFont="1" applyBorder="1" applyAlignment="1">
      <alignment wrapText="1"/>
    </xf>
    <xf numFmtId="0" fontId="8" fillId="0" borderId="3" xfId="0" applyFont="1" applyBorder="1" applyAlignment="1">
      <alignment wrapText="1"/>
    </xf>
    <xf numFmtId="0" fontId="8" fillId="0" borderId="2" xfId="0" applyFont="1" applyBorder="1" applyAlignment="1"/>
    <xf numFmtId="0" fontId="8" fillId="0" borderId="3" xfId="0" applyFont="1" applyBorder="1" applyAlignment="1"/>
    <xf numFmtId="0" fontId="0" fillId="0" borderId="2" xfId="0" applyFont="1" applyBorder="1" applyAlignment="1"/>
    <xf numFmtId="0" fontId="0" fillId="0" borderId="3" xfId="0" applyFont="1" applyBorder="1" applyAlignment="1"/>
    <xf numFmtId="0" fontId="9" fillId="0" borderId="1" xfId="0" applyFont="1" applyBorder="1" applyAlignment="1">
      <alignment wrapText="1"/>
    </xf>
    <xf numFmtId="0" fontId="10" fillId="0" borderId="3" xfId="0" applyFont="1" applyBorder="1" applyAlignment="1"/>
    <xf numFmtId="0" fontId="2" fillId="0" borderId="2" xfId="0" applyFont="1" applyBorder="1" applyAlignment="1"/>
    <xf numFmtId="0" fontId="2" fillId="0" borderId="3" xfId="0" applyFont="1" applyBorder="1" applyAlignment="1"/>
    <xf numFmtId="0" fontId="10" fillId="0" borderId="1" xfId="0" applyFont="1" applyBorder="1"/>
    <xf numFmtId="0" fontId="4" fillId="0" borderId="1" xfId="0" applyFont="1" applyBorder="1" applyAlignment="1"/>
    <xf numFmtId="0" fontId="7" fillId="0" borderId="1" xfId="0" applyFont="1" applyBorder="1" applyAlignment="1"/>
    <xf numFmtId="0" fontId="1" fillId="0" borderId="1" xfId="0" applyFont="1" applyBorder="1"/>
    <xf numFmtId="0" fontId="8" fillId="0" borderId="1" xfId="0" applyFont="1" applyFill="1" applyBorder="1" applyAlignment="1">
      <alignment wrapText="1"/>
    </xf>
    <xf numFmtId="0" fontId="10" fillId="0" borderId="1" xfId="0" applyFont="1" applyFill="1" applyBorder="1" applyAlignment="1"/>
    <xf numFmtId="0" fontId="8" fillId="0" borderId="1" xfId="0" applyFont="1" applyFill="1" applyBorder="1" applyAlignment="1"/>
    <xf numFmtId="0" fontId="8" fillId="0" borderId="2" xfId="0" applyFont="1" applyFill="1" applyBorder="1" applyAlignment="1"/>
    <xf numFmtId="0" fontId="8" fillId="0" borderId="3" xfId="0" applyFont="1" applyFill="1" applyBorder="1" applyAlignment="1"/>
    <xf numFmtId="0" fontId="8" fillId="0" borderId="3" xfId="0" applyFont="1" applyFill="1" applyBorder="1" applyAlignment="1">
      <alignment wrapText="1"/>
    </xf>
    <xf numFmtId="0" fontId="8" fillId="0" borderId="2" xfId="0" applyFont="1" applyFill="1" applyBorder="1" applyAlignment="1">
      <alignment wrapText="1"/>
    </xf>
    <xf numFmtId="0" fontId="16" fillId="0" borderId="0" xfId="0" applyFont="1" applyAlignment="1"/>
    <xf numFmtId="0" fontId="5" fillId="0" borderId="1" xfId="0" applyFont="1" applyBorder="1" applyAlignment="1"/>
    <xf numFmtId="0" fontId="13" fillId="0" borderId="0" xfId="0" applyFont="1" applyAlignment="1"/>
    <xf numFmtId="0" fontId="15" fillId="0" borderId="2" xfId="0" applyFont="1" applyBorder="1" applyAlignment="1"/>
    <xf numFmtId="0" fontId="13" fillId="0" borderId="1" xfId="0" applyFont="1" applyBorder="1" applyAlignment="1"/>
    <xf numFmtId="0" fontId="13" fillId="0" borderId="3" xfId="0" applyFont="1" applyBorder="1" applyAlignment="1"/>
    <xf numFmtId="0" fontId="14" fillId="0" borderId="0" xfId="0" applyFont="1" applyAlignment="1"/>
    <xf numFmtId="0" fontId="11" fillId="0" borderId="0" xfId="0" applyFont="1" applyAlignment="1"/>
    <xf numFmtId="0" fontId="17" fillId="0" borderId="3" xfId="0" applyFont="1" applyBorder="1" applyAlignment="1">
      <alignment horizontal="center" wrapText="1"/>
    </xf>
    <xf numFmtId="0" fontId="12" fillId="0" borderId="0" xfId="0" applyFont="1" applyAlignment="1"/>
    <xf numFmtId="0" fontId="16" fillId="0" borderId="1" xfId="0" applyFont="1" applyBorder="1" applyAlignment="1"/>
    <xf numFmtId="0" fontId="15" fillId="0" borderId="1" xfId="0" applyFont="1" applyBorder="1"/>
    <xf numFmtId="0" fontId="15" fillId="0" borderId="3" xfId="0" applyFont="1" applyBorder="1"/>
    <xf numFmtId="0" fontId="15" fillId="0" borderId="1" xfId="0" applyFont="1" applyBorder="1" applyAlignment="1"/>
    <xf numFmtId="0" fontId="14" fillId="0" borderId="1" xfId="0" applyFont="1" applyBorder="1" applyAlignment="1"/>
    <xf numFmtId="0" fontId="12" fillId="0" borderId="1" xfId="0" applyFont="1" applyBorder="1" applyAlignment="1"/>
    <xf numFmtId="0" fontId="6" fillId="0" borderId="0" xfId="0" applyFont="1"/>
    <xf numFmtId="0" fontId="6" fillId="0" borderId="2" xfId="0" applyFont="1" applyBorder="1"/>
    <xf numFmtId="0" fontId="6" fillId="0" borderId="1" xfId="0" applyFont="1" applyBorder="1"/>
    <xf numFmtId="0" fontId="6" fillId="0" borderId="3" xfId="0" applyFont="1" applyBorder="1"/>
    <xf numFmtId="0" fontId="17" fillId="0" borderId="0" xfId="0" applyFont="1" applyAlignment="1">
      <alignment horizontal="center" vertical="center" wrapText="1"/>
    </xf>
    <xf numFmtId="0" fontId="12" fillId="0" borderId="0" xfId="0" applyFont="1"/>
    <xf numFmtId="0" fontId="10" fillId="0" borderId="2" xfId="0" applyFont="1" applyFill="1" applyBorder="1" applyAlignment="1"/>
    <xf numFmtId="0" fontId="8" fillId="0" borderId="1" xfId="0" applyFont="1" applyFill="1" applyBorder="1" applyAlignment="1">
      <alignment horizontal="right"/>
    </xf>
    <xf numFmtId="0" fontId="8" fillId="0" borderId="3" xfId="0" applyFont="1" applyFill="1" applyBorder="1" applyAlignment="1">
      <alignment horizontal="right"/>
    </xf>
    <xf numFmtId="0" fontId="8" fillId="0" borderId="2" xfId="0" applyFont="1" applyFill="1" applyBorder="1" applyAlignment="1">
      <alignment horizontal="right"/>
    </xf>
    <xf numFmtId="0" fontId="8" fillId="0" borderId="1" xfId="0" applyFont="1" applyBorder="1"/>
    <xf numFmtId="0" fontId="8" fillId="0" borderId="2" xfId="0" applyFont="1" applyBorder="1"/>
    <xf numFmtId="0" fontId="8" fillId="0" borderId="3" xfId="0" applyFont="1" applyBorder="1"/>
    <xf numFmtId="0" fontId="8" fillId="0" borderId="0" xfId="0" applyFont="1"/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10" fillId="0" borderId="2" xfId="0" applyFont="1" applyBorder="1"/>
    <xf numFmtId="0" fontId="8" fillId="0" borderId="3" xfId="0" applyFont="1" applyFill="1" applyBorder="1"/>
    <xf numFmtId="0" fontId="10" fillId="0" borderId="3" xfId="0" applyFont="1" applyFill="1" applyBorder="1"/>
    <xf numFmtId="0" fontId="10" fillId="0" borderId="1" xfId="0" applyFont="1" applyFill="1" applyBorder="1"/>
    <xf numFmtId="0" fontId="5" fillId="0" borderId="1" xfId="0" applyFont="1" applyBorder="1" applyAlignment="1">
      <alignment vertical="top"/>
    </xf>
    <xf numFmtId="0" fontId="10" fillId="0" borderId="0" xfId="0" applyFont="1" applyFill="1" applyAlignment="1"/>
    <xf numFmtId="0" fontId="8" fillId="0" borderId="2" xfId="0" applyFont="1" applyFill="1" applyBorder="1"/>
    <xf numFmtId="0" fontId="8" fillId="0" borderId="1" xfId="0" applyFont="1" applyFill="1" applyBorder="1"/>
    <xf numFmtId="0" fontId="10" fillId="0" borderId="0" xfId="0" applyFont="1" applyFill="1" applyBorder="1"/>
    <xf numFmtId="0" fontId="10" fillId="0" borderId="2" xfId="0" applyFont="1" applyFill="1" applyBorder="1"/>
    <xf numFmtId="0" fontId="1" fillId="0" borderId="1" xfId="0" applyFont="1" applyFill="1" applyBorder="1"/>
    <xf numFmtId="0" fontId="0" fillId="0" borderId="2" xfId="0" applyFont="1" applyFill="1" applyBorder="1" applyAlignment="1"/>
    <xf numFmtId="0" fontId="0" fillId="0" borderId="1" xfId="0" applyFont="1" applyFill="1" applyBorder="1" applyAlignment="1"/>
    <xf numFmtId="0" fontId="0" fillId="0" borderId="3" xfId="0" applyFont="1" applyFill="1" applyBorder="1" applyAlignment="1"/>
    <xf numFmtId="0" fontId="8" fillId="0" borderId="0" xfId="0" applyFont="1" applyFill="1"/>
    <xf numFmtId="0" fontId="10" fillId="0" borderId="0" xfId="0" applyFont="1" applyFill="1"/>
    <xf numFmtId="0" fontId="8" fillId="0" borderId="0" xfId="0" applyFont="1" applyFill="1" applyAlignment="1"/>
    <xf numFmtId="0" fontId="0" fillId="0" borderId="0" xfId="0" applyFill="1"/>
    <xf numFmtId="0" fontId="9" fillId="0" borderId="1" xfId="0" applyFont="1" applyFill="1" applyBorder="1" applyAlignment="1">
      <alignment wrapText="1"/>
    </xf>
    <xf numFmtId="0" fontId="0" fillId="0" borderId="0" xfId="0" applyFont="1" applyFill="1" applyAlignment="1"/>
    <xf numFmtId="0" fontId="13" fillId="0" borderId="4" xfId="0" applyFont="1" applyBorder="1"/>
    <xf numFmtId="0" fontId="13" fillId="0" borderId="0" xfId="0" applyFont="1"/>
    <xf numFmtId="0" fontId="13" fillId="0" borderId="1" xfId="0" applyFont="1" applyBorder="1"/>
    <xf numFmtId="0" fontId="14" fillId="0" borderId="0" xfId="0" applyFont="1"/>
    <xf numFmtId="0" fontId="13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wrapText="1"/>
    </xf>
    <xf numFmtId="0" fontId="8" fillId="2" borderId="0" xfId="0" applyFont="1" applyFill="1" applyAlignment="1">
      <alignment wrapText="1"/>
    </xf>
    <xf numFmtId="0" fontId="20" fillId="2" borderId="0" xfId="0" applyFont="1" applyFill="1" applyAlignment="1">
      <alignment wrapText="1"/>
    </xf>
    <xf numFmtId="0" fontId="20" fillId="0" borderId="2" xfId="0" applyFont="1" applyBorder="1" applyAlignment="1">
      <alignment wrapText="1"/>
    </xf>
    <xf numFmtId="0" fontId="0" fillId="2" borderId="0" xfId="0" applyFill="1" applyAlignment="1">
      <alignment horizontal="left" wrapText="1"/>
    </xf>
    <xf numFmtId="0" fontId="0" fillId="2" borderId="0" xfId="0" applyFill="1" applyAlignment="1">
      <alignment wrapText="1"/>
    </xf>
    <xf numFmtId="0" fontId="0" fillId="0" borderId="0" xfId="0" applyAlignment="1">
      <alignment wrapText="1"/>
    </xf>
    <xf numFmtId="0" fontId="20" fillId="0" borderId="2" xfId="0" applyFont="1" applyBorder="1" applyAlignment="1">
      <alignment horizontal="left" wrapText="1"/>
    </xf>
    <xf numFmtId="0" fontId="20" fillId="0" borderId="0" xfId="0" applyFont="1" applyAlignment="1">
      <alignment wrapText="1"/>
    </xf>
    <xf numFmtId="0" fontId="20" fillId="0" borderId="5" xfId="0" applyFont="1" applyBorder="1" applyAlignment="1">
      <alignment horizontal="left" wrapText="1"/>
    </xf>
    <xf numFmtId="0" fontId="20" fillId="0" borderId="1" xfId="0" applyFont="1" applyBorder="1" applyAlignment="1">
      <alignment horizontal="left" wrapText="1"/>
    </xf>
    <xf numFmtId="0" fontId="20" fillId="2" borderId="4" xfId="0" applyFont="1" applyFill="1" applyBorder="1" applyAlignment="1">
      <alignment wrapText="1"/>
    </xf>
    <xf numFmtId="0" fontId="20" fillId="0" borderId="1" xfId="0" applyFont="1" applyBorder="1" applyAlignment="1">
      <alignment wrapText="1"/>
    </xf>
    <xf numFmtId="0" fontId="0" fillId="0" borderId="0" xfId="0"/>
    <xf numFmtId="0" fontId="0" fillId="0" borderId="4" xfId="0" applyBorder="1"/>
    <xf numFmtId="0" fontId="24" fillId="0" borderId="0" xfId="0" applyFont="1"/>
    <xf numFmtId="0" fontId="24" fillId="0" borderId="1" xfId="0" applyFont="1" applyBorder="1"/>
    <xf numFmtId="0" fontId="11" fillId="0" borderId="1" xfId="0" applyFont="1" applyBorder="1" applyAlignment="1">
      <alignment horizontal="center" wrapText="1"/>
    </xf>
    <xf numFmtId="0" fontId="12" fillId="0" borderId="1" xfId="0" applyFont="1" applyBorder="1" applyAlignment="1">
      <alignment horizontal="center" wrapText="1"/>
    </xf>
    <xf numFmtId="0" fontId="17" fillId="0" borderId="2" xfId="0" applyFont="1" applyBorder="1" applyAlignment="1">
      <alignment horizontal="center" vertical="center" wrapText="1"/>
    </xf>
    <xf numFmtId="0" fontId="12" fillId="0" borderId="1" xfId="0" applyFont="1" applyBorder="1"/>
    <xf numFmtId="0" fontId="17" fillId="0" borderId="1" xfId="0" applyFont="1" applyBorder="1" applyAlignment="1">
      <alignment horizontal="center" vertical="center" wrapText="1"/>
    </xf>
    <xf numFmtId="0" fontId="12" fillId="0" borderId="3" xfId="0" applyFont="1" applyBorder="1"/>
    <xf numFmtId="0" fontId="12" fillId="0" borderId="1" xfId="0" applyFont="1" applyBorder="1" applyAlignment="1"/>
    <xf numFmtId="0" fontId="12" fillId="0" borderId="3" xfId="0" applyFont="1" applyBorder="1" applyAlignment="1"/>
    <xf numFmtId="0" fontId="17" fillId="0" borderId="2" xfId="0" applyFont="1" applyBorder="1" applyAlignment="1">
      <alignment horizontal="center" wrapText="1"/>
    </xf>
    <xf numFmtId="0" fontId="17" fillId="0" borderId="1" xfId="0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3" xfId="0" applyBorder="1" applyAlignment="1">
      <alignment wrapText="1"/>
    </xf>
    <xf numFmtId="0" fontId="6" fillId="0" borderId="4" xfId="0" applyFont="1" applyBorder="1" applyAlignment="1">
      <alignment horizontal="center" wrapText="1"/>
    </xf>
    <xf numFmtId="0" fontId="7" fillId="0" borderId="1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8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3" fillId="0" borderId="1" xfId="0" applyFont="1" applyBorder="1" applyAlignment="1">
      <alignment wrapText="1"/>
    </xf>
    <xf numFmtId="0" fontId="14" fillId="0" borderId="1" xfId="0" applyFont="1" applyBorder="1" applyAlignment="1">
      <alignment wrapText="1"/>
    </xf>
    <xf numFmtId="0" fontId="0" fillId="0" borderId="1" xfId="0" applyFont="1" applyBorder="1" applyAlignment="1">
      <alignment wrapText="1"/>
    </xf>
    <xf numFmtId="0" fontId="0" fillId="0" borderId="6" xfId="0" applyFont="1" applyBorder="1" applyAlignment="1">
      <alignment wrapText="1"/>
    </xf>
    <xf numFmtId="0" fontId="8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6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koskow1/Documents/Berkeley%20PhD%20Stuff/Ozone/LungFnSysReview/Lung%20Function%20Bias%20AssessmentsThrough2020AfterDiscus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horts"/>
      <sheetName val="Cross-Sectional"/>
      <sheetName val="Cochrane ROB tool-crossover"/>
    </sheetNames>
    <sheetDataSet>
      <sheetData sheetId="0"/>
      <sheetData sheetId="1">
        <row r="25">
          <cell r="B25"/>
          <cell r="C25"/>
          <cell r="F25"/>
          <cell r="I25"/>
          <cell r="J25"/>
          <cell r="M25"/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B91FC-45B6-054E-9040-B191E4DF0F1C}">
  <dimension ref="A1:AD29"/>
  <sheetViews>
    <sheetView tabSelected="1" topLeftCell="A2" workbookViewId="0">
      <pane xSplit="1" topLeftCell="L1" activePane="topRight" state="frozen"/>
      <selection pane="topRight" activeCell="X6" sqref="X6:AA6"/>
    </sheetView>
  </sheetViews>
  <sheetFormatPr baseColWidth="10" defaultRowHeight="13" x14ac:dyDescent="0.15"/>
  <cols>
    <col min="1" max="1" width="40" style="1" customWidth="1"/>
    <col min="2" max="2" width="9" style="1" customWidth="1"/>
    <col min="3" max="3" width="8" style="1" customWidth="1"/>
    <col min="4" max="4" width="6.83203125" style="1" customWidth="1"/>
    <col min="5" max="5" width="10" style="1" customWidth="1"/>
    <col min="6" max="6" width="9.1640625" style="1" customWidth="1"/>
    <col min="7" max="7" width="6.6640625" style="1" customWidth="1"/>
    <col min="8" max="8" width="8.5" style="1" customWidth="1"/>
    <col min="9" max="9" width="8.6640625" style="1" customWidth="1"/>
    <col min="10" max="10" width="8" style="1" customWidth="1"/>
    <col min="11" max="11" width="8.5" style="1" customWidth="1"/>
    <col min="12" max="12" width="13" style="1" customWidth="1"/>
    <col min="13" max="13" width="11.33203125" style="1" customWidth="1"/>
    <col min="14" max="14" width="15" style="1" customWidth="1"/>
    <col min="15" max="15" width="9.83203125" style="1" customWidth="1"/>
    <col min="16" max="16" width="17.33203125" style="1" customWidth="1"/>
    <col min="17" max="17" width="9.83203125" style="1" customWidth="1"/>
    <col min="18" max="18" width="7.6640625" style="1" customWidth="1"/>
    <col min="19" max="19" width="7" style="1" customWidth="1"/>
    <col min="20" max="20" width="10" style="1" customWidth="1"/>
    <col min="21" max="21" width="8.6640625" style="1" customWidth="1"/>
    <col min="22" max="22" width="9.5" style="1" customWidth="1"/>
    <col min="23" max="23" width="8.83203125" style="1" customWidth="1"/>
    <col min="24" max="24" width="10.1640625" style="1" customWidth="1"/>
    <col min="25" max="25" width="9.5" style="1" customWidth="1"/>
    <col min="26" max="26" width="10" style="1" customWidth="1"/>
    <col min="27" max="27" width="8" style="1" bestFit="1" customWidth="1"/>
    <col min="28" max="16384" width="10.83203125" style="1"/>
  </cols>
  <sheetData>
    <row r="1" spans="1:30" s="3" customFormat="1" ht="25" x14ac:dyDescent="0.25">
      <c r="A1" s="39" t="s">
        <v>6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 s="45" customFormat="1" ht="23" x14ac:dyDescent="0.25">
      <c r="A2" s="41" t="s">
        <v>81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  <c r="AA2" s="41"/>
      <c r="AB2" s="41"/>
      <c r="AC2" s="41"/>
      <c r="AD2" s="41"/>
    </row>
    <row r="3" spans="1:30" s="10" customFormat="1" ht="67" customHeight="1" x14ac:dyDescent="0.2">
      <c r="A3" s="55"/>
      <c r="B3" s="56" t="s">
        <v>3</v>
      </c>
      <c r="C3" s="57"/>
      <c r="D3" s="57"/>
      <c r="E3" s="57"/>
      <c r="F3" s="57"/>
      <c r="G3" s="57"/>
      <c r="H3" s="57"/>
      <c r="I3" s="57"/>
      <c r="J3" s="57"/>
      <c r="K3" s="58"/>
      <c r="L3" s="56" t="s">
        <v>4</v>
      </c>
      <c r="M3" s="58"/>
      <c r="N3" s="56" t="s">
        <v>54</v>
      </c>
      <c r="O3" s="57"/>
      <c r="P3" s="57"/>
      <c r="Q3" s="57"/>
      <c r="R3" s="57"/>
      <c r="S3" s="57"/>
      <c r="T3" s="57"/>
      <c r="U3" s="57"/>
      <c r="V3" s="57"/>
      <c r="W3" s="58"/>
      <c r="X3" s="57"/>
      <c r="Y3" s="55"/>
      <c r="Z3" s="55"/>
      <c r="AA3" s="55"/>
    </row>
    <row r="4" spans="1:30" s="60" customFormat="1" ht="101" customHeight="1" x14ac:dyDescent="0.2">
      <c r="A4" s="59"/>
      <c r="B4" s="118" t="s">
        <v>68</v>
      </c>
      <c r="C4" s="119"/>
      <c r="D4" s="119"/>
      <c r="E4" s="120" t="s">
        <v>111</v>
      </c>
      <c r="F4" s="119"/>
      <c r="G4" s="120" t="s">
        <v>55</v>
      </c>
      <c r="H4" s="119"/>
      <c r="I4" s="119"/>
      <c r="J4" s="120" t="s">
        <v>56</v>
      </c>
      <c r="K4" s="121"/>
      <c r="L4" s="118" t="s">
        <v>57</v>
      </c>
      <c r="M4" s="121"/>
      <c r="N4" s="118" t="s">
        <v>58</v>
      </c>
      <c r="O4" s="119"/>
      <c r="P4" s="119"/>
      <c r="Q4" s="119"/>
      <c r="R4" s="119"/>
      <c r="S4" s="120" t="s">
        <v>59</v>
      </c>
      <c r="T4" s="119"/>
      <c r="U4" s="120" t="s">
        <v>60</v>
      </c>
      <c r="V4" s="119"/>
      <c r="W4" s="121"/>
      <c r="X4" s="116"/>
      <c r="Y4" s="117"/>
      <c r="Z4" s="117"/>
      <c r="AA4" s="117"/>
    </row>
    <row r="5" spans="1:30" s="11" customFormat="1" ht="305" customHeight="1" x14ac:dyDescent="0.2">
      <c r="A5" s="6" t="s">
        <v>0</v>
      </c>
      <c r="B5" s="18" t="s">
        <v>102</v>
      </c>
      <c r="C5" s="12" t="s">
        <v>61</v>
      </c>
      <c r="D5" s="12" t="s">
        <v>103</v>
      </c>
      <c r="E5" s="12" t="s">
        <v>104</v>
      </c>
      <c r="F5" s="12" t="s">
        <v>62</v>
      </c>
      <c r="G5" s="12" t="s">
        <v>105</v>
      </c>
      <c r="H5" s="12" t="s">
        <v>63</v>
      </c>
      <c r="I5" s="12" t="s">
        <v>106</v>
      </c>
      <c r="J5" s="12" t="s">
        <v>108</v>
      </c>
      <c r="K5" s="19" t="s">
        <v>107</v>
      </c>
      <c r="L5" s="18" t="s">
        <v>100</v>
      </c>
      <c r="M5" s="19" t="s">
        <v>101</v>
      </c>
      <c r="N5" s="18" t="s">
        <v>98</v>
      </c>
      <c r="O5" s="12" t="s">
        <v>109</v>
      </c>
      <c r="P5" s="12" t="s">
        <v>99</v>
      </c>
      <c r="Q5" s="12" t="s">
        <v>65</v>
      </c>
      <c r="R5" s="12" t="s">
        <v>110</v>
      </c>
      <c r="S5" s="12" t="s">
        <v>30</v>
      </c>
      <c r="T5" s="12" t="s">
        <v>31</v>
      </c>
      <c r="U5" s="12" t="s">
        <v>66</v>
      </c>
      <c r="V5" s="12" t="s">
        <v>112</v>
      </c>
      <c r="W5" s="19" t="s">
        <v>113</v>
      </c>
      <c r="X5" s="24" t="s">
        <v>22</v>
      </c>
      <c r="Y5" s="7" t="s">
        <v>114</v>
      </c>
      <c r="Z5" s="7" t="s">
        <v>34</v>
      </c>
      <c r="AA5" s="7" t="s">
        <v>25</v>
      </c>
    </row>
    <row r="6" spans="1:30" s="8" customFormat="1" ht="16" x14ac:dyDescent="0.2">
      <c r="A6" s="16" t="s">
        <v>41</v>
      </c>
      <c r="B6" s="61">
        <v>0</v>
      </c>
      <c r="C6" s="33">
        <v>1</v>
      </c>
      <c r="D6" s="33">
        <v>0</v>
      </c>
      <c r="E6" s="33">
        <v>0</v>
      </c>
      <c r="F6" s="33">
        <v>1</v>
      </c>
      <c r="G6" s="33">
        <v>1</v>
      </c>
      <c r="H6" s="33">
        <v>0</v>
      </c>
      <c r="I6" s="33">
        <v>0</v>
      </c>
      <c r="J6" s="16">
        <v>1</v>
      </c>
      <c r="K6" s="25">
        <v>0</v>
      </c>
      <c r="L6" s="35">
        <v>1</v>
      </c>
      <c r="M6" s="36">
        <v>1</v>
      </c>
      <c r="N6" s="61">
        <v>0</v>
      </c>
      <c r="O6" s="33">
        <v>0</v>
      </c>
      <c r="P6" s="33">
        <v>1</v>
      </c>
      <c r="Q6" s="33">
        <v>0</v>
      </c>
      <c r="R6" s="16">
        <v>0</v>
      </c>
      <c r="S6" s="16">
        <v>1</v>
      </c>
      <c r="T6" s="16">
        <v>0</v>
      </c>
      <c r="U6" s="33">
        <v>1</v>
      </c>
      <c r="V6" s="16">
        <v>0</v>
      </c>
      <c r="W6" s="25">
        <v>0</v>
      </c>
      <c r="X6" s="28">
        <f>SUM(B6,C6,E6,G6,J6)</f>
        <v>3</v>
      </c>
      <c r="Y6" s="11">
        <f>SUM(L6:M6)</f>
        <v>2</v>
      </c>
      <c r="Z6" s="11">
        <f>SUM(N6,O6,S6,U6)</f>
        <v>2</v>
      </c>
      <c r="AA6" s="11">
        <f>SUM(X6:Z6)</f>
        <v>7</v>
      </c>
    </row>
    <row r="7" spans="1:30" x14ac:dyDescent="0.15">
      <c r="B7" s="26"/>
      <c r="C7" s="17"/>
      <c r="D7" s="17"/>
      <c r="E7" s="17"/>
      <c r="F7" s="17"/>
      <c r="G7" s="17"/>
      <c r="H7" s="17"/>
      <c r="I7" s="17"/>
      <c r="J7" s="17"/>
      <c r="K7" s="27"/>
      <c r="L7" s="26"/>
      <c r="M7" s="27"/>
      <c r="N7" s="26"/>
      <c r="O7" s="17"/>
      <c r="P7" s="17"/>
      <c r="Q7" s="17"/>
      <c r="R7" s="17"/>
      <c r="S7" s="17"/>
      <c r="T7" s="17"/>
      <c r="U7" s="17"/>
      <c r="V7" s="17"/>
      <c r="W7" s="27"/>
      <c r="X7" s="17"/>
    </row>
    <row r="8" spans="1:30" x14ac:dyDescent="0.15">
      <c r="B8" s="26"/>
      <c r="C8" s="17"/>
      <c r="D8" s="17"/>
      <c r="E8" s="17"/>
      <c r="F8" s="17"/>
      <c r="G8" s="17"/>
      <c r="H8" s="17"/>
      <c r="I8" s="17"/>
      <c r="J8" s="17"/>
      <c r="K8" s="27"/>
      <c r="L8" s="26"/>
      <c r="M8" s="27"/>
      <c r="N8" s="26"/>
      <c r="O8" s="17"/>
      <c r="P8" s="17"/>
      <c r="Q8" s="17"/>
      <c r="R8" s="17"/>
      <c r="S8" s="17"/>
      <c r="T8" s="17"/>
      <c r="U8" s="17"/>
      <c r="V8" s="17"/>
      <c r="W8" s="27"/>
      <c r="X8" s="17"/>
    </row>
    <row r="9" spans="1:30" x14ac:dyDescent="0.15">
      <c r="B9" s="26"/>
      <c r="C9" s="17"/>
      <c r="D9" s="17"/>
      <c r="E9" s="17"/>
      <c r="F9" s="17"/>
      <c r="G9" s="17"/>
      <c r="H9" s="17"/>
      <c r="I9" s="17"/>
      <c r="J9" s="17"/>
      <c r="K9" s="27"/>
      <c r="L9" s="26"/>
      <c r="M9" s="27"/>
      <c r="N9" s="26"/>
      <c r="O9" s="17"/>
      <c r="P9" s="17"/>
      <c r="Q9" s="17"/>
      <c r="R9" s="17"/>
      <c r="S9" s="17"/>
      <c r="T9" s="17"/>
      <c r="U9" s="17"/>
      <c r="V9" s="17"/>
      <c r="W9" s="27"/>
      <c r="X9" s="17"/>
    </row>
    <row r="10" spans="1:30" x14ac:dyDescent="0.15">
      <c r="B10" s="26"/>
      <c r="C10" s="17"/>
      <c r="D10" s="17"/>
      <c r="E10" s="17"/>
      <c r="F10" s="17"/>
      <c r="G10" s="17"/>
      <c r="H10" s="17"/>
      <c r="I10" s="17"/>
      <c r="J10" s="17"/>
      <c r="K10" s="27"/>
      <c r="L10" s="26"/>
      <c r="M10" s="27"/>
      <c r="N10" s="26"/>
      <c r="O10" s="17"/>
      <c r="P10" s="17"/>
      <c r="Q10" s="17"/>
      <c r="R10" s="17"/>
      <c r="S10" s="17"/>
      <c r="T10" s="17"/>
      <c r="U10" s="17"/>
      <c r="V10" s="17"/>
      <c r="W10" s="27"/>
      <c r="X10" s="17"/>
    </row>
    <row r="11" spans="1:30" x14ac:dyDescent="0.15">
      <c r="B11" s="26"/>
      <c r="C11" s="17"/>
      <c r="D11" s="17"/>
      <c r="E11" s="17"/>
      <c r="F11" s="17"/>
      <c r="G11" s="17"/>
      <c r="H11" s="17"/>
      <c r="I11" s="17"/>
      <c r="J11" s="17"/>
      <c r="K11" s="27"/>
      <c r="L11" s="26"/>
      <c r="M11" s="27"/>
      <c r="N11" s="26"/>
      <c r="O11" s="17"/>
      <c r="P11" s="17"/>
      <c r="Q11" s="17"/>
      <c r="R11" s="17"/>
      <c r="S11" s="17"/>
      <c r="T11" s="17"/>
      <c r="U11" s="17"/>
      <c r="V11" s="17"/>
      <c r="W11" s="27"/>
      <c r="X11" s="17"/>
    </row>
    <row r="12" spans="1:30" x14ac:dyDescent="0.15">
      <c r="B12" s="26"/>
      <c r="C12" s="17"/>
      <c r="D12" s="17"/>
      <c r="E12" s="17"/>
      <c r="F12" s="17"/>
      <c r="G12" s="17"/>
      <c r="H12" s="17"/>
      <c r="I12" s="17"/>
      <c r="J12" s="17"/>
      <c r="K12" s="27"/>
      <c r="L12" s="26"/>
      <c r="M12" s="27"/>
      <c r="N12" s="26"/>
      <c r="O12" s="17"/>
      <c r="P12" s="17"/>
      <c r="Q12" s="17"/>
      <c r="R12" s="17"/>
      <c r="S12" s="17"/>
      <c r="T12" s="17"/>
      <c r="U12" s="17"/>
      <c r="V12" s="17"/>
      <c r="W12" s="27"/>
      <c r="X12" s="17"/>
    </row>
    <row r="13" spans="1:30" x14ac:dyDescent="0.15">
      <c r="B13" s="26"/>
      <c r="C13" s="17"/>
      <c r="D13" s="17"/>
      <c r="E13" s="17"/>
      <c r="F13" s="17"/>
      <c r="G13" s="17"/>
      <c r="H13" s="17"/>
      <c r="I13" s="17"/>
      <c r="J13" s="17"/>
      <c r="K13" s="27"/>
      <c r="L13" s="26"/>
      <c r="M13" s="27"/>
      <c r="N13" s="26"/>
      <c r="O13" s="17"/>
      <c r="P13" s="17"/>
      <c r="Q13" s="17"/>
      <c r="R13" s="17"/>
      <c r="S13" s="17"/>
      <c r="T13" s="17"/>
      <c r="U13" s="17"/>
      <c r="V13" s="17"/>
      <c r="W13" s="27"/>
      <c r="X13" s="17"/>
    </row>
    <row r="14" spans="1:30" x14ac:dyDescent="0.15">
      <c r="B14" s="26"/>
      <c r="C14" s="17"/>
      <c r="D14" s="17"/>
      <c r="E14" s="17"/>
      <c r="F14" s="17"/>
      <c r="G14" s="17"/>
      <c r="H14" s="17"/>
      <c r="I14" s="17"/>
      <c r="J14" s="17"/>
      <c r="K14" s="27"/>
      <c r="L14" s="26"/>
      <c r="M14" s="27"/>
      <c r="N14" s="26"/>
      <c r="O14" s="17"/>
      <c r="P14" s="17"/>
      <c r="Q14" s="17"/>
      <c r="R14" s="17"/>
      <c r="S14" s="17"/>
      <c r="T14" s="17"/>
      <c r="U14" s="17"/>
      <c r="V14" s="17"/>
      <c r="W14" s="27"/>
      <c r="X14" s="17"/>
    </row>
    <row r="15" spans="1:30" x14ac:dyDescent="0.15">
      <c r="B15" s="26"/>
      <c r="C15" s="17"/>
      <c r="D15" s="17"/>
      <c r="E15" s="17"/>
      <c r="F15" s="17"/>
      <c r="G15" s="17"/>
      <c r="H15" s="17"/>
      <c r="I15" s="17"/>
      <c r="J15" s="17"/>
      <c r="K15" s="27"/>
      <c r="L15" s="26"/>
      <c r="M15" s="27"/>
      <c r="N15" s="26"/>
      <c r="O15" s="17"/>
      <c r="P15" s="17"/>
      <c r="Q15" s="17"/>
      <c r="R15" s="17"/>
      <c r="S15" s="17"/>
      <c r="T15" s="17"/>
      <c r="U15" s="17"/>
      <c r="V15" s="17"/>
      <c r="W15" s="27"/>
      <c r="X15" s="17"/>
    </row>
    <row r="16" spans="1:30" ht="1" customHeight="1" x14ac:dyDescent="0.15">
      <c r="B16" s="26"/>
      <c r="C16" s="17"/>
      <c r="D16" s="17"/>
      <c r="E16" s="17"/>
      <c r="F16" s="17"/>
      <c r="G16" s="17"/>
      <c r="H16" s="17"/>
      <c r="I16" s="17"/>
      <c r="J16" s="17"/>
      <c r="K16" s="27"/>
      <c r="L16" s="26"/>
      <c r="M16" s="27"/>
      <c r="N16" s="26"/>
      <c r="O16" s="17"/>
      <c r="P16" s="17"/>
      <c r="Q16" s="17"/>
      <c r="R16" s="17"/>
      <c r="S16" s="17"/>
      <c r="T16" s="17"/>
      <c r="U16" s="17"/>
      <c r="V16" s="17"/>
      <c r="W16" s="27"/>
      <c r="X16" s="17"/>
    </row>
    <row r="17" spans="2:24" hidden="1" x14ac:dyDescent="0.15">
      <c r="B17" s="26"/>
      <c r="C17" s="17"/>
      <c r="D17" s="17"/>
      <c r="E17" s="17"/>
      <c r="F17" s="17"/>
      <c r="G17" s="17"/>
      <c r="H17" s="17"/>
      <c r="I17" s="17"/>
      <c r="J17" s="17"/>
      <c r="K17" s="27"/>
      <c r="L17" s="26"/>
      <c r="M17" s="27"/>
      <c r="N17" s="26"/>
      <c r="O17" s="17"/>
      <c r="P17" s="17"/>
      <c r="Q17" s="17"/>
      <c r="R17" s="17"/>
      <c r="S17" s="17"/>
      <c r="T17" s="17"/>
      <c r="U17" s="17"/>
      <c r="V17" s="17"/>
      <c r="W17" s="27"/>
      <c r="X17" s="17"/>
    </row>
    <row r="18" spans="2:24" hidden="1" x14ac:dyDescent="0.15">
      <c r="B18" s="26"/>
      <c r="C18" s="17"/>
      <c r="D18" s="17"/>
      <c r="E18" s="17"/>
      <c r="F18" s="17"/>
      <c r="G18" s="17"/>
      <c r="H18" s="17"/>
      <c r="I18" s="17"/>
      <c r="J18" s="17"/>
      <c r="K18" s="27"/>
      <c r="L18" s="26"/>
      <c r="M18" s="27"/>
      <c r="N18" s="26"/>
      <c r="O18" s="17"/>
      <c r="P18" s="17"/>
      <c r="Q18" s="17"/>
      <c r="R18" s="17"/>
      <c r="S18" s="17"/>
      <c r="T18" s="17"/>
      <c r="U18" s="17"/>
      <c r="V18" s="17"/>
      <c r="W18" s="27"/>
      <c r="X18" s="17"/>
    </row>
    <row r="19" spans="2:24" x14ac:dyDescent="0.15">
      <c r="B19" s="26"/>
      <c r="C19" s="17"/>
      <c r="D19" s="17"/>
      <c r="E19" s="17"/>
      <c r="F19" s="17"/>
      <c r="G19" s="17"/>
      <c r="H19" s="17"/>
      <c r="I19" s="17"/>
      <c r="J19" s="17"/>
      <c r="K19" s="27"/>
      <c r="L19" s="26"/>
      <c r="M19" s="27"/>
      <c r="N19" s="26"/>
      <c r="O19" s="17"/>
      <c r="P19" s="17"/>
      <c r="Q19" s="17"/>
      <c r="R19" s="17"/>
      <c r="S19" s="17"/>
      <c r="T19" s="17"/>
      <c r="U19" s="17"/>
      <c r="V19" s="17"/>
      <c r="W19" s="27"/>
      <c r="X19" s="17"/>
    </row>
    <row r="20" spans="2:24" x14ac:dyDescent="0.15">
      <c r="B20" s="26"/>
      <c r="C20" s="17"/>
      <c r="D20" s="17"/>
      <c r="E20" s="17"/>
      <c r="F20" s="17"/>
      <c r="G20" s="17"/>
      <c r="H20" s="17"/>
      <c r="I20" s="17"/>
      <c r="J20" s="17"/>
      <c r="K20" s="27"/>
      <c r="L20" s="26"/>
      <c r="M20" s="27"/>
      <c r="N20" s="26"/>
      <c r="O20" s="17"/>
      <c r="P20" s="17"/>
      <c r="Q20" s="17"/>
      <c r="R20" s="17"/>
      <c r="S20" s="17"/>
      <c r="T20" s="17"/>
      <c r="U20" s="17"/>
      <c r="V20" s="17"/>
      <c r="W20" s="27"/>
      <c r="X20" s="17"/>
    </row>
    <row r="21" spans="2:24" x14ac:dyDescent="0.15">
      <c r="B21" s="26"/>
      <c r="C21" s="17"/>
      <c r="D21" s="17"/>
      <c r="E21" s="17"/>
      <c r="F21" s="17"/>
      <c r="G21" s="17"/>
      <c r="H21" s="17"/>
      <c r="I21" s="17"/>
      <c r="J21" s="17"/>
      <c r="K21" s="27"/>
      <c r="L21" s="26"/>
      <c r="M21" s="27"/>
      <c r="N21" s="26"/>
      <c r="O21" s="17"/>
      <c r="P21" s="17"/>
      <c r="Q21" s="17"/>
      <c r="R21" s="17"/>
      <c r="S21" s="17"/>
      <c r="T21" s="17"/>
      <c r="U21" s="17"/>
      <c r="V21" s="17"/>
      <c r="W21" s="27"/>
      <c r="X21" s="17"/>
    </row>
    <row r="22" spans="2:24" x14ac:dyDescent="0.15">
      <c r="B22" s="26"/>
      <c r="C22" s="17"/>
      <c r="D22" s="17"/>
      <c r="E22" s="17"/>
      <c r="F22" s="17"/>
      <c r="G22" s="17"/>
      <c r="H22" s="17"/>
      <c r="I22" s="17"/>
      <c r="J22" s="17"/>
      <c r="K22" s="27"/>
      <c r="L22" s="26"/>
      <c r="M22" s="27"/>
      <c r="N22" s="26"/>
      <c r="O22" s="17"/>
      <c r="P22" s="17"/>
      <c r="Q22" s="17"/>
      <c r="R22" s="17"/>
      <c r="S22" s="17"/>
      <c r="T22" s="17"/>
      <c r="U22" s="17"/>
      <c r="V22" s="17"/>
      <c r="W22" s="27"/>
      <c r="X22" s="17"/>
    </row>
    <row r="23" spans="2:24" x14ac:dyDescent="0.15">
      <c r="B23" s="26"/>
      <c r="C23" s="17"/>
      <c r="D23" s="17"/>
      <c r="E23" s="17"/>
      <c r="F23" s="17"/>
      <c r="G23" s="17"/>
      <c r="H23" s="17"/>
      <c r="I23" s="17"/>
      <c r="J23" s="17"/>
      <c r="K23" s="27"/>
      <c r="L23" s="26"/>
      <c r="M23" s="27"/>
      <c r="N23" s="26"/>
      <c r="O23" s="17"/>
      <c r="P23" s="17"/>
      <c r="Q23" s="17"/>
      <c r="R23" s="17"/>
      <c r="S23" s="17"/>
      <c r="T23" s="17"/>
      <c r="U23" s="17"/>
      <c r="V23" s="17"/>
      <c r="W23" s="27"/>
      <c r="X23" s="17"/>
    </row>
    <row r="24" spans="2:24" x14ac:dyDescent="0.15">
      <c r="B24" s="26"/>
      <c r="C24" s="17"/>
      <c r="D24" s="17"/>
      <c r="E24" s="17"/>
      <c r="F24" s="17"/>
      <c r="G24" s="17"/>
      <c r="H24" s="17"/>
      <c r="I24" s="17"/>
      <c r="J24" s="17"/>
      <c r="K24" s="27"/>
      <c r="L24" s="26"/>
      <c r="M24" s="27"/>
      <c r="N24" s="26"/>
      <c r="O24" s="17"/>
      <c r="P24" s="17"/>
      <c r="Q24" s="17"/>
      <c r="R24" s="17"/>
      <c r="S24" s="17"/>
      <c r="T24" s="17"/>
      <c r="U24" s="17"/>
      <c r="V24" s="17"/>
      <c r="W24" s="27"/>
      <c r="X24" s="17"/>
    </row>
    <row r="25" spans="2:24" x14ac:dyDescent="0.15">
      <c r="B25" s="26"/>
      <c r="C25" s="17"/>
      <c r="D25" s="17"/>
      <c r="E25" s="17"/>
      <c r="F25" s="17"/>
      <c r="G25" s="17"/>
      <c r="H25" s="17"/>
      <c r="I25" s="17"/>
      <c r="J25" s="17"/>
      <c r="K25" s="27"/>
      <c r="L25" s="26"/>
      <c r="M25" s="27"/>
      <c r="N25" s="26"/>
      <c r="O25" s="17"/>
      <c r="P25" s="17"/>
      <c r="Q25" s="17"/>
      <c r="R25" s="17"/>
      <c r="S25" s="17"/>
      <c r="T25" s="17"/>
      <c r="U25" s="17"/>
      <c r="V25" s="17"/>
      <c r="W25" s="27"/>
      <c r="X25" s="17"/>
    </row>
    <row r="26" spans="2:24" x14ac:dyDescent="0.15">
      <c r="B26" s="26"/>
      <c r="C26" s="17"/>
      <c r="D26" s="17"/>
      <c r="E26" s="17"/>
      <c r="F26" s="17"/>
      <c r="G26" s="17"/>
      <c r="H26" s="17"/>
      <c r="I26" s="17"/>
      <c r="J26" s="17"/>
      <c r="K26" s="27"/>
      <c r="L26" s="26"/>
      <c r="M26" s="27"/>
      <c r="N26" s="26"/>
      <c r="O26" s="17"/>
      <c r="P26" s="17"/>
      <c r="Q26" s="17"/>
      <c r="R26" s="17"/>
      <c r="S26" s="17"/>
      <c r="T26" s="17"/>
      <c r="U26" s="17"/>
      <c r="V26" s="17"/>
      <c r="W26" s="27"/>
      <c r="X26" s="17"/>
    </row>
    <row r="27" spans="2:24" x14ac:dyDescent="0.15">
      <c r="B27" s="26"/>
      <c r="C27" s="17"/>
      <c r="D27" s="17"/>
      <c r="E27" s="17"/>
      <c r="F27" s="17"/>
      <c r="G27" s="17"/>
      <c r="H27" s="17"/>
      <c r="I27" s="17"/>
      <c r="J27" s="17"/>
      <c r="K27" s="27"/>
      <c r="L27" s="26"/>
      <c r="M27" s="27"/>
      <c r="N27" s="26"/>
      <c r="O27" s="17"/>
      <c r="P27" s="17"/>
      <c r="Q27" s="17"/>
      <c r="R27" s="17"/>
      <c r="S27" s="17"/>
      <c r="T27" s="17"/>
      <c r="U27" s="17"/>
      <c r="V27" s="17"/>
      <c r="W27" s="27"/>
      <c r="X27" s="17"/>
    </row>
    <row r="28" spans="2:24" x14ac:dyDescent="0.15">
      <c r="B28" s="26"/>
      <c r="C28" s="17"/>
      <c r="D28" s="17"/>
      <c r="E28" s="17"/>
      <c r="F28" s="17"/>
      <c r="G28" s="17"/>
      <c r="H28" s="17"/>
      <c r="I28" s="17"/>
      <c r="J28" s="17"/>
      <c r="K28" s="27"/>
      <c r="L28" s="26"/>
      <c r="M28" s="27"/>
      <c r="N28" s="26"/>
      <c r="O28" s="17"/>
      <c r="P28" s="17"/>
      <c r="Q28" s="17"/>
      <c r="R28" s="17"/>
      <c r="S28" s="17"/>
      <c r="T28" s="17"/>
      <c r="U28" s="17"/>
      <c r="V28" s="17"/>
      <c r="W28" s="27"/>
      <c r="X28" s="17"/>
    </row>
    <row r="29" spans="2:24" x14ac:dyDescent="0.15">
      <c r="B29" s="26"/>
      <c r="C29" s="17"/>
      <c r="D29" s="17"/>
      <c r="E29" s="17"/>
      <c r="F29" s="17"/>
      <c r="G29" s="17"/>
      <c r="H29" s="17"/>
      <c r="I29" s="17"/>
      <c r="J29" s="17"/>
      <c r="K29" s="27"/>
      <c r="L29" s="26"/>
      <c r="M29" s="27"/>
      <c r="N29" s="26"/>
      <c r="O29" s="17"/>
      <c r="P29" s="17"/>
      <c r="Q29" s="17"/>
      <c r="R29" s="17"/>
      <c r="S29" s="17"/>
      <c r="T29" s="17"/>
      <c r="U29" s="17"/>
      <c r="V29" s="17"/>
      <c r="W29" s="27"/>
      <c r="X29" s="17"/>
    </row>
  </sheetData>
  <mergeCells count="9">
    <mergeCell ref="X4:AA4"/>
    <mergeCell ref="N4:R4"/>
    <mergeCell ref="S4:T4"/>
    <mergeCell ref="U4:W4"/>
    <mergeCell ref="B4:D4"/>
    <mergeCell ref="E4:F4"/>
    <mergeCell ref="G4:I4"/>
    <mergeCell ref="J4:K4"/>
    <mergeCell ref="L4:M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D997"/>
  <sheetViews>
    <sheetView workbookViewId="0">
      <pane xSplit="1" ySplit="5" topLeftCell="O6" activePane="bottomRight" state="frozen"/>
      <selection pane="topRight" activeCell="B1" sqref="B1"/>
      <selection pane="bottomLeft" activeCell="A6" sqref="A6"/>
      <selection pane="bottomRight" activeCell="A6" sqref="A6:A41"/>
    </sheetView>
  </sheetViews>
  <sheetFormatPr baseColWidth="10" defaultColWidth="14.5" defaultRowHeight="15.75" customHeight="1" x14ac:dyDescent="0.15"/>
  <cols>
    <col min="1" max="1" width="52.33203125" style="14" customWidth="1"/>
    <col min="2" max="2" width="10.83203125" style="14" customWidth="1"/>
    <col min="3" max="3" width="11" style="14" customWidth="1"/>
    <col min="4" max="4" width="10.83203125" style="14" customWidth="1"/>
    <col min="5" max="5" width="11" style="14" customWidth="1"/>
    <col min="6" max="6" width="10.83203125" style="14" customWidth="1"/>
    <col min="7" max="7" width="9" style="14" customWidth="1"/>
    <col min="8" max="8" width="10.33203125" style="14" customWidth="1"/>
    <col min="9" max="9" width="20" style="14" customWidth="1"/>
    <col min="10" max="10" width="13" style="14" customWidth="1"/>
    <col min="11" max="11" width="22" style="14" customWidth="1"/>
    <col min="12" max="12" width="8.33203125" style="14" customWidth="1"/>
    <col min="13" max="13" width="8.83203125" style="14" customWidth="1"/>
    <col min="14" max="14" width="6.83203125" style="14" customWidth="1"/>
    <col min="15" max="15" width="17" style="14" customWidth="1"/>
    <col min="16" max="16" width="15.6640625" style="14" customWidth="1"/>
    <col min="17" max="17" width="10" style="14" customWidth="1"/>
    <col min="18" max="18" width="8.5" style="14" customWidth="1"/>
    <col min="19" max="19" width="8.83203125" style="14" customWidth="1"/>
    <col min="20" max="20" width="8.6640625" style="14" customWidth="1"/>
    <col min="21" max="21" width="10.6640625" style="14" customWidth="1"/>
    <col min="22" max="22" width="5.6640625" style="14" customWidth="1"/>
    <col min="23" max="23" width="10.5" style="14" customWidth="1"/>
    <col min="24" max="24" width="9.83203125" style="14" customWidth="1"/>
    <col min="25" max="25" width="8.83203125" style="14" customWidth="1"/>
    <col min="26" max="26" width="6.6640625" style="14" customWidth="1"/>
    <col min="27" max="27" width="25.6640625" style="14" customWidth="1"/>
    <col min="28" max="28" width="25.33203125" style="14" customWidth="1"/>
    <col min="29" max="29" width="16.33203125" style="14" customWidth="1"/>
    <col min="30" max="30" width="21.83203125" style="14" customWidth="1"/>
    <col min="31" max="16384" width="14.5" style="14"/>
  </cols>
  <sheetData>
    <row r="1" spans="1:30" s="29" customFormat="1" ht="25" x14ac:dyDescent="0.25"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</row>
    <row r="2" spans="1:30" s="30" customFormat="1" ht="20" x14ac:dyDescent="0.2"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</row>
    <row r="3" spans="1:30" s="53" customFormat="1" ht="25" x14ac:dyDescent="0.25">
      <c r="A3" s="49" t="s">
        <v>2</v>
      </c>
      <c r="B3" s="42" t="s">
        <v>3</v>
      </c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1"/>
      <c r="O3" s="52" t="s">
        <v>4</v>
      </c>
      <c r="P3" s="50"/>
      <c r="Q3" s="42" t="s">
        <v>5</v>
      </c>
      <c r="R3" s="50"/>
      <c r="S3" s="50"/>
      <c r="T3" s="50"/>
      <c r="U3" s="50"/>
      <c r="V3" s="50"/>
      <c r="W3" s="50"/>
      <c r="X3" s="50"/>
      <c r="Y3" s="50"/>
      <c r="Z3" s="51"/>
      <c r="AA3" s="50"/>
      <c r="AB3" s="50"/>
      <c r="AC3" s="50"/>
      <c r="AD3" s="50"/>
    </row>
    <row r="4" spans="1:30" s="54" customFormat="1" ht="108" customHeight="1" x14ac:dyDescent="0.2">
      <c r="A4" s="40" t="s">
        <v>82</v>
      </c>
      <c r="B4" s="118" t="s">
        <v>6</v>
      </c>
      <c r="C4" s="122"/>
      <c r="D4" s="122"/>
      <c r="E4" s="122"/>
      <c r="F4" s="120" t="s">
        <v>7</v>
      </c>
      <c r="G4" s="122"/>
      <c r="H4" s="122"/>
      <c r="I4" s="120" t="s">
        <v>8</v>
      </c>
      <c r="J4" s="120"/>
      <c r="K4" s="120"/>
      <c r="L4" s="120"/>
      <c r="M4" s="120" t="s">
        <v>27</v>
      </c>
      <c r="N4" s="123"/>
      <c r="O4" s="120" t="s">
        <v>9</v>
      </c>
      <c r="P4" s="122"/>
      <c r="Q4" s="118" t="s">
        <v>10</v>
      </c>
      <c r="R4" s="122"/>
      <c r="S4" s="122"/>
      <c r="T4" s="122"/>
      <c r="U4" s="120" t="s">
        <v>28</v>
      </c>
      <c r="V4" s="122"/>
      <c r="W4" s="120" t="s">
        <v>29</v>
      </c>
      <c r="X4" s="122"/>
      <c r="Y4" s="122"/>
      <c r="Z4" s="123"/>
      <c r="AA4" s="116"/>
      <c r="AB4" s="117"/>
      <c r="AC4" s="117"/>
      <c r="AD4" s="117"/>
    </row>
    <row r="5" spans="1:30" s="16" customFormat="1" ht="163" customHeight="1" x14ac:dyDescent="0.2">
      <c r="A5" s="12" t="s">
        <v>0</v>
      </c>
      <c r="B5" s="18" t="s">
        <v>11</v>
      </c>
      <c r="C5" s="12" t="s">
        <v>12</v>
      </c>
      <c r="D5" s="12" t="s">
        <v>13</v>
      </c>
      <c r="E5" s="12" t="s">
        <v>14</v>
      </c>
      <c r="F5" s="12" t="s">
        <v>15</v>
      </c>
      <c r="G5" s="12" t="s">
        <v>16</v>
      </c>
      <c r="H5" s="12" t="s">
        <v>17</v>
      </c>
      <c r="I5" s="18" t="s">
        <v>98</v>
      </c>
      <c r="J5" s="12" t="s">
        <v>126</v>
      </c>
      <c r="K5" s="12" t="s">
        <v>125</v>
      </c>
      <c r="L5" s="12" t="s">
        <v>21</v>
      </c>
      <c r="M5" s="12" t="s">
        <v>30</v>
      </c>
      <c r="N5" s="19" t="s">
        <v>31</v>
      </c>
      <c r="O5" s="18" t="s">
        <v>100</v>
      </c>
      <c r="P5" s="19" t="s">
        <v>101</v>
      </c>
      <c r="Q5" s="18" t="s">
        <v>115</v>
      </c>
      <c r="R5" s="12" t="s">
        <v>19</v>
      </c>
      <c r="S5" s="12" t="s">
        <v>20</v>
      </c>
      <c r="T5" s="12" t="s">
        <v>116</v>
      </c>
      <c r="U5" s="12" t="s">
        <v>32</v>
      </c>
      <c r="V5" s="12" t="s">
        <v>31</v>
      </c>
      <c r="W5" s="12" t="s">
        <v>33</v>
      </c>
      <c r="X5" s="12" t="s">
        <v>118</v>
      </c>
      <c r="Y5" s="12" t="s">
        <v>117</v>
      </c>
      <c r="Z5" s="19" t="s">
        <v>119</v>
      </c>
      <c r="AA5" s="24" t="s">
        <v>22</v>
      </c>
      <c r="AB5" s="24" t="s">
        <v>114</v>
      </c>
      <c r="AC5" s="24" t="s">
        <v>24</v>
      </c>
      <c r="AD5" s="24" t="s">
        <v>25</v>
      </c>
    </row>
    <row r="6" spans="1:30" s="33" customFormat="1" ht="16" x14ac:dyDescent="0.2">
      <c r="A6" s="33" t="s">
        <v>35</v>
      </c>
      <c r="B6" s="64">
        <v>1</v>
      </c>
      <c r="C6" s="62">
        <v>0</v>
      </c>
      <c r="D6" s="62">
        <v>0</v>
      </c>
      <c r="E6" s="62">
        <v>0</v>
      </c>
      <c r="F6" s="62">
        <v>1</v>
      </c>
      <c r="G6" s="62">
        <v>0</v>
      </c>
      <c r="H6" s="62">
        <v>0</v>
      </c>
      <c r="I6" s="62">
        <v>1</v>
      </c>
      <c r="J6" s="62">
        <v>0</v>
      </c>
      <c r="K6" s="62">
        <v>0</v>
      </c>
      <c r="L6" s="62">
        <v>0</v>
      </c>
      <c r="M6" s="62">
        <v>0</v>
      </c>
      <c r="N6" s="63">
        <v>1</v>
      </c>
      <c r="O6" s="62">
        <v>1</v>
      </c>
      <c r="P6" s="62">
        <v>1</v>
      </c>
      <c r="Q6" s="64">
        <v>1</v>
      </c>
      <c r="R6" s="62">
        <v>0</v>
      </c>
      <c r="S6" s="62">
        <v>0</v>
      </c>
      <c r="T6" s="62">
        <v>0</v>
      </c>
      <c r="U6" s="62">
        <v>1</v>
      </c>
      <c r="V6" s="62">
        <v>0</v>
      </c>
      <c r="W6" s="62">
        <v>0</v>
      </c>
      <c r="X6" s="62">
        <v>0</v>
      </c>
      <c r="Y6" s="62">
        <v>0</v>
      </c>
      <c r="Z6" s="63">
        <v>1</v>
      </c>
      <c r="AA6" s="62">
        <f t="shared" ref="AA6" si="0">SUM(B6,C6,F6,I6,J6,M6)</f>
        <v>3</v>
      </c>
      <c r="AB6" s="62">
        <f t="shared" ref="AB6" si="1">SUM(O6:P6)</f>
        <v>2</v>
      </c>
      <c r="AC6" s="62">
        <f t="shared" ref="AC6" si="2">SUM(Q6,R6,U6,W6,X6)</f>
        <v>2</v>
      </c>
      <c r="AD6" s="62">
        <f t="shared" ref="AD6" si="3">SUM(AA6:AC6)</f>
        <v>7</v>
      </c>
    </row>
    <row r="7" spans="1:30" s="33" customFormat="1" ht="16" x14ac:dyDescent="0.2">
      <c r="A7" s="33" t="s">
        <v>120</v>
      </c>
      <c r="B7" s="64">
        <v>1</v>
      </c>
      <c r="C7" s="62">
        <v>0</v>
      </c>
      <c r="D7" s="62">
        <v>0</v>
      </c>
      <c r="E7" s="62">
        <v>0</v>
      </c>
      <c r="F7" s="62">
        <v>1</v>
      </c>
      <c r="G7" s="62">
        <v>0</v>
      </c>
      <c r="H7" s="62">
        <v>0</v>
      </c>
      <c r="I7" s="62">
        <v>0</v>
      </c>
      <c r="J7" s="62">
        <v>0</v>
      </c>
      <c r="K7" s="62">
        <v>1</v>
      </c>
      <c r="L7" s="62">
        <v>0</v>
      </c>
      <c r="M7" s="62">
        <v>1</v>
      </c>
      <c r="N7" s="63">
        <v>0</v>
      </c>
      <c r="O7" s="62">
        <v>1</v>
      </c>
      <c r="P7" s="62">
        <v>1</v>
      </c>
      <c r="Q7" s="64">
        <v>1</v>
      </c>
      <c r="R7" s="62">
        <v>0</v>
      </c>
      <c r="S7" s="62">
        <v>0</v>
      </c>
      <c r="T7" s="62">
        <v>0</v>
      </c>
      <c r="U7" s="62">
        <v>1</v>
      </c>
      <c r="V7" s="62">
        <v>0</v>
      </c>
      <c r="W7" s="62">
        <v>0</v>
      </c>
      <c r="X7" s="62">
        <v>0</v>
      </c>
      <c r="Y7" s="62">
        <v>1</v>
      </c>
      <c r="Z7" s="63">
        <v>0</v>
      </c>
      <c r="AA7" s="62">
        <f t="shared" ref="AA7" si="4">SUM(B7,C7,F7,I7,J7,M7)</f>
        <v>3</v>
      </c>
      <c r="AB7" s="62">
        <f t="shared" ref="AB7" si="5">SUM(O7:P7)</f>
        <v>2</v>
      </c>
      <c r="AC7" s="62">
        <f t="shared" ref="AC7" si="6">SUM(Q7,R7,U7,W7,X7)</f>
        <v>2</v>
      </c>
      <c r="AD7" s="62">
        <f t="shared" ref="AD7" si="7">SUM(AA7:AC7)</f>
        <v>7</v>
      </c>
    </row>
    <row r="8" spans="1:30" s="33" customFormat="1" ht="16" x14ac:dyDescent="0.2">
      <c r="A8" s="33" t="s">
        <v>38</v>
      </c>
      <c r="B8" s="35">
        <v>0</v>
      </c>
      <c r="C8" s="34">
        <v>0</v>
      </c>
      <c r="D8" s="34">
        <v>1</v>
      </c>
      <c r="E8" s="34">
        <v>0</v>
      </c>
      <c r="F8" s="34">
        <v>1</v>
      </c>
      <c r="G8" s="34">
        <v>0</v>
      </c>
      <c r="H8" s="34">
        <v>0</v>
      </c>
      <c r="I8" s="34">
        <v>1</v>
      </c>
      <c r="J8" s="34">
        <v>0</v>
      </c>
      <c r="K8" s="34">
        <v>0</v>
      </c>
      <c r="L8" s="34">
        <v>0</v>
      </c>
      <c r="M8" s="34">
        <v>1</v>
      </c>
      <c r="N8" s="36">
        <v>0</v>
      </c>
      <c r="O8" s="34">
        <v>0</v>
      </c>
      <c r="P8" s="34">
        <v>0</v>
      </c>
      <c r="Q8" s="35">
        <v>1</v>
      </c>
      <c r="R8" s="34">
        <v>0</v>
      </c>
      <c r="S8" s="34">
        <v>0</v>
      </c>
      <c r="T8" s="34">
        <v>0</v>
      </c>
      <c r="U8" s="34">
        <v>1</v>
      </c>
      <c r="V8" s="34">
        <v>0</v>
      </c>
      <c r="W8" s="34">
        <v>0</v>
      </c>
      <c r="X8" s="34">
        <v>0</v>
      </c>
      <c r="Y8" s="34">
        <v>1</v>
      </c>
      <c r="Z8" s="36">
        <v>0</v>
      </c>
      <c r="AA8" s="33">
        <f t="shared" ref="AA8:AA35" si="8">SUM(B8,C8,F8,I8,J8,M8)</f>
        <v>3</v>
      </c>
      <c r="AB8" s="33">
        <f t="shared" ref="AB8:AB40" si="9">SUM(O8:P8)</f>
        <v>0</v>
      </c>
      <c r="AC8" s="33">
        <f t="shared" ref="AC8:AC40" si="10">SUM(Q8,R8,U8,W8,X8)</f>
        <v>2</v>
      </c>
      <c r="AD8" s="33">
        <f t="shared" ref="AD8:AD40" si="11">SUM(AA8:AC8)</f>
        <v>5</v>
      </c>
    </row>
    <row r="9" spans="1:30" s="33" customFormat="1" ht="16" x14ac:dyDescent="0.2">
      <c r="A9" s="77" t="s">
        <v>121</v>
      </c>
      <c r="B9" s="35">
        <v>0</v>
      </c>
      <c r="C9" s="34">
        <v>0</v>
      </c>
      <c r="D9" s="34">
        <v>1</v>
      </c>
      <c r="E9" s="34">
        <v>0</v>
      </c>
      <c r="F9" s="34">
        <v>1</v>
      </c>
      <c r="G9" s="34">
        <v>0</v>
      </c>
      <c r="H9" s="34">
        <v>0</v>
      </c>
      <c r="I9" s="34">
        <v>1</v>
      </c>
      <c r="J9" s="34">
        <v>0</v>
      </c>
      <c r="K9" s="34">
        <v>0</v>
      </c>
      <c r="L9" s="34">
        <v>0</v>
      </c>
      <c r="M9" s="34">
        <v>1</v>
      </c>
      <c r="N9" s="36">
        <v>0</v>
      </c>
      <c r="O9" s="34">
        <v>0</v>
      </c>
      <c r="P9" s="34">
        <v>0</v>
      </c>
      <c r="Q9" s="35">
        <v>1</v>
      </c>
      <c r="R9" s="34">
        <v>0</v>
      </c>
      <c r="S9" s="34">
        <v>0</v>
      </c>
      <c r="T9" s="34">
        <v>0</v>
      </c>
      <c r="U9" s="34">
        <v>1</v>
      </c>
      <c r="V9" s="34">
        <v>0</v>
      </c>
      <c r="W9" s="34">
        <v>0</v>
      </c>
      <c r="X9" s="34">
        <v>1</v>
      </c>
      <c r="Y9" s="34">
        <v>0</v>
      </c>
      <c r="Z9" s="36">
        <v>0</v>
      </c>
      <c r="AA9" s="33">
        <f t="shared" ref="AA9" si="12">SUM(B9,C9,F9,I9,J9,M9)</f>
        <v>3</v>
      </c>
      <c r="AB9" s="33">
        <f t="shared" ref="AB9" si="13">SUM(O9:P9)</f>
        <v>0</v>
      </c>
      <c r="AC9" s="33">
        <f t="shared" ref="AC9" si="14">SUM(Q9,R9,U9,W9,X9)</f>
        <v>3</v>
      </c>
      <c r="AD9" s="33">
        <f t="shared" ref="AD9" si="15">SUM(AA9:AC9)</f>
        <v>6</v>
      </c>
    </row>
    <row r="10" spans="1:30" s="33" customFormat="1" ht="16" x14ac:dyDescent="0.2">
      <c r="A10" s="75" t="s">
        <v>69</v>
      </c>
      <c r="B10" s="64">
        <v>0</v>
      </c>
      <c r="C10" s="62">
        <v>0</v>
      </c>
      <c r="D10" s="62">
        <v>1</v>
      </c>
      <c r="E10" s="62">
        <v>0</v>
      </c>
      <c r="F10" s="62">
        <v>1</v>
      </c>
      <c r="G10" s="62">
        <v>0</v>
      </c>
      <c r="H10" s="62">
        <v>0</v>
      </c>
      <c r="I10" s="62">
        <v>1</v>
      </c>
      <c r="J10" s="62">
        <v>0</v>
      </c>
      <c r="K10" s="62">
        <v>0</v>
      </c>
      <c r="L10" s="62">
        <v>0</v>
      </c>
      <c r="M10" s="62">
        <v>1</v>
      </c>
      <c r="N10" s="63">
        <v>0</v>
      </c>
      <c r="O10" s="62">
        <v>0</v>
      </c>
      <c r="P10" s="62">
        <v>0</v>
      </c>
      <c r="Q10" s="64">
        <v>1</v>
      </c>
      <c r="R10" s="62">
        <v>0</v>
      </c>
      <c r="S10" s="62">
        <v>0</v>
      </c>
      <c r="T10" s="62">
        <v>0</v>
      </c>
      <c r="U10" s="62">
        <v>1</v>
      </c>
      <c r="V10" s="62">
        <v>0</v>
      </c>
      <c r="W10" s="62">
        <v>1</v>
      </c>
      <c r="X10" s="62">
        <v>0</v>
      </c>
      <c r="Y10" s="62">
        <v>0</v>
      </c>
      <c r="Z10" s="63">
        <v>0</v>
      </c>
      <c r="AA10" s="62">
        <f t="shared" si="8"/>
        <v>3</v>
      </c>
      <c r="AB10" s="62">
        <f t="shared" si="9"/>
        <v>0</v>
      </c>
      <c r="AC10" s="62">
        <f t="shared" si="10"/>
        <v>3</v>
      </c>
      <c r="AD10" s="62">
        <f t="shared" si="11"/>
        <v>6</v>
      </c>
    </row>
    <row r="11" spans="1:30" s="33" customFormat="1" ht="16" x14ac:dyDescent="0.2">
      <c r="A11" s="33" t="s">
        <v>39</v>
      </c>
      <c r="B11" s="35">
        <v>0</v>
      </c>
      <c r="C11" s="34">
        <v>1</v>
      </c>
      <c r="D11" s="34">
        <v>0</v>
      </c>
      <c r="E11" s="34">
        <v>0</v>
      </c>
      <c r="F11" s="34">
        <v>1</v>
      </c>
      <c r="G11" s="34">
        <v>0</v>
      </c>
      <c r="H11" s="34">
        <v>0</v>
      </c>
      <c r="I11" s="34">
        <v>1</v>
      </c>
      <c r="J11" s="34">
        <v>0</v>
      </c>
      <c r="K11" s="34">
        <v>0</v>
      </c>
      <c r="L11" s="34">
        <v>0</v>
      </c>
      <c r="M11" s="34">
        <v>1</v>
      </c>
      <c r="N11" s="36">
        <v>0</v>
      </c>
      <c r="O11" s="34">
        <v>0</v>
      </c>
      <c r="P11" s="34">
        <v>1</v>
      </c>
      <c r="Q11" s="35">
        <v>1</v>
      </c>
      <c r="R11" s="34">
        <v>0</v>
      </c>
      <c r="S11" s="34">
        <v>0</v>
      </c>
      <c r="T11" s="34">
        <v>0</v>
      </c>
      <c r="U11" s="34">
        <v>1</v>
      </c>
      <c r="V11" s="34">
        <v>0</v>
      </c>
      <c r="W11" s="34">
        <v>0</v>
      </c>
      <c r="X11" s="34">
        <v>1</v>
      </c>
      <c r="Y11" s="34">
        <v>0</v>
      </c>
      <c r="Z11" s="36">
        <v>0</v>
      </c>
      <c r="AA11" s="33">
        <f t="shared" si="8"/>
        <v>4</v>
      </c>
      <c r="AB11" s="33">
        <f t="shared" si="9"/>
        <v>1</v>
      </c>
      <c r="AC11" s="33">
        <f t="shared" si="10"/>
        <v>3</v>
      </c>
      <c r="AD11" s="33">
        <f t="shared" si="11"/>
        <v>8</v>
      </c>
    </row>
    <row r="12" spans="1:30" s="33" customFormat="1" ht="16" x14ac:dyDescent="0.2">
      <c r="A12" s="75" t="s">
        <v>88</v>
      </c>
      <c r="B12" s="64">
        <v>0</v>
      </c>
      <c r="C12" s="62">
        <v>0</v>
      </c>
      <c r="D12" s="62">
        <v>1</v>
      </c>
      <c r="E12" s="62">
        <v>0</v>
      </c>
      <c r="F12" s="62">
        <v>1</v>
      </c>
      <c r="G12" s="62">
        <v>0</v>
      </c>
      <c r="H12" s="62">
        <v>0</v>
      </c>
      <c r="I12" s="62">
        <v>1</v>
      </c>
      <c r="J12" s="62">
        <v>0</v>
      </c>
      <c r="K12" s="62">
        <v>0</v>
      </c>
      <c r="L12" s="62">
        <v>0</v>
      </c>
      <c r="M12" s="62">
        <v>1</v>
      </c>
      <c r="N12" s="63">
        <v>0</v>
      </c>
      <c r="O12" s="62">
        <v>1</v>
      </c>
      <c r="P12" s="62">
        <v>0</v>
      </c>
      <c r="Q12" s="64">
        <v>1</v>
      </c>
      <c r="R12" s="62">
        <v>0</v>
      </c>
      <c r="S12" s="62">
        <v>0</v>
      </c>
      <c r="T12" s="62">
        <v>0</v>
      </c>
      <c r="U12" s="62">
        <v>1</v>
      </c>
      <c r="V12" s="62">
        <v>0</v>
      </c>
      <c r="W12" s="62">
        <v>0</v>
      </c>
      <c r="X12" s="62">
        <v>1</v>
      </c>
      <c r="Y12" s="62">
        <v>0</v>
      </c>
      <c r="Z12" s="63">
        <v>0</v>
      </c>
      <c r="AA12" s="62">
        <f t="shared" si="8"/>
        <v>3</v>
      </c>
      <c r="AB12" s="62">
        <f t="shared" si="9"/>
        <v>1</v>
      </c>
      <c r="AC12" s="62">
        <f t="shared" si="10"/>
        <v>3</v>
      </c>
      <c r="AD12" s="62">
        <f t="shared" si="11"/>
        <v>7</v>
      </c>
    </row>
    <row r="13" spans="1:30" s="33" customFormat="1" ht="16" x14ac:dyDescent="0.2">
      <c r="A13" s="75" t="s">
        <v>70</v>
      </c>
      <c r="B13" s="78">
        <v>1</v>
      </c>
      <c r="C13" s="79">
        <v>0</v>
      </c>
      <c r="D13" s="79">
        <v>0</v>
      </c>
      <c r="E13" s="79">
        <v>0</v>
      </c>
      <c r="F13" s="79">
        <v>1</v>
      </c>
      <c r="G13" s="79">
        <v>0</v>
      </c>
      <c r="H13" s="79">
        <v>0</v>
      </c>
      <c r="I13" s="79">
        <v>1</v>
      </c>
      <c r="J13" s="79">
        <v>0</v>
      </c>
      <c r="K13" s="79">
        <v>0</v>
      </c>
      <c r="L13" s="79">
        <v>0</v>
      </c>
      <c r="M13" s="79">
        <v>1</v>
      </c>
      <c r="N13" s="73">
        <v>0</v>
      </c>
      <c r="O13" s="79">
        <v>1</v>
      </c>
      <c r="P13" s="79">
        <v>1</v>
      </c>
      <c r="Q13" s="78">
        <v>1</v>
      </c>
      <c r="R13" s="79">
        <v>0</v>
      </c>
      <c r="S13" s="79">
        <v>0</v>
      </c>
      <c r="T13" s="79">
        <v>0</v>
      </c>
      <c r="U13" s="79">
        <v>1</v>
      </c>
      <c r="V13" s="79">
        <v>0</v>
      </c>
      <c r="W13" s="79">
        <v>0</v>
      </c>
      <c r="X13" s="79">
        <v>0</v>
      </c>
      <c r="Y13" s="79">
        <v>0</v>
      </c>
      <c r="Z13" s="73">
        <v>1</v>
      </c>
      <c r="AA13" s="75">
        <f t="shared" si="8"/>
        <v>4</v>
      </c>
      <c r="AB13" s="75">
        <f t="shared" si="9"/>
        <v>2</v>
      </c>
      <c r="AC13" s="75">
        <f t="shared" si="10"/>
        <v>2</v>
      </c>
      <c r="AD13" s="75">
        <f t="shared" si="11"/>
        <v>8</v>
      </c>
    </row>
    <row r="14" spans="1:30" s="33" customFormat="1" ht="16" x14ac:dyDescent="0.2">
      <c r="A14" s="33" t="s">
        <v>97</v>
      </c>
      <c r="B14" s="35">
        <v>1</v>
      </c>
      <c r="C14" s="34">
        <v>0</v>
      </c>
      <c r="D14" s="34">
        <v>0</v>
      </c>
      <c r="E14" s="34">
        <v>0</v>
      </c>
      <c r="F14" s="34">
        <v>1</v>
      </c>
      <c r="G14" s="34">
        <v>0</v>
      </c>
      <c r="H14" s="34">
        <v>0</v>
      </c>
      <c r="I14" s="34">
        <v>1</v>
      </c>
      <c r="J14" s="34">
        <v>0</v>
      </c>
      <c r="K14" s="34">
        <v>0</v>
      </c>
      <c r="L14" s="34">
        <v>0</v>
      </c>
      <c r="M14" s="34">
        <v>1</v>
      </c>
      <c r="N14" s="36">
        <v>0</v>
      </c>
      <c r="O14" s="34">
        <v>0</v>
      </c>
      <c r="P14" s="34">
        <v>0</v>
      </c>
      <c r="Q14" s="35">
        <v>1</v>
      </c>
      <c r="R14" s="34">
        <v>0</v>
      </c>
      <c r="S14" s="34">
        <v>0</v>
      </c>
      <c r="T14" s="34">
        <v>0</v>
      </c>
      <c r="U14" s="34">
        <v>1</v>
      </c>
      <c r="V14" s="34">
        <v>0</v>
      </c>
      <c r="W14" s="34">
        <v>0</v>
      </c>
      <c r="X14" s="34">
        <v>0</v>
      </c>
      <c r="Y14" s="34">
        <v>0</v>
      </c>
      <c r="Z14" s="36">
        <v>1</v>
      </c>
      <c r="AA14" s="33">
        <f t="shared" si="8"/>
        <v>4</v>
      </c>
      <c r="AB14" s="33">
        <f t="shared" si="9"/>
        <v>0</v>
      </c>
      <c r="AC14" s="33">
        <f t="shared" si="10"/>
        <v>2</v>
      </c>
      <c r="AD14" s="33">
        <f t="shared" si="11"/>
        <v>6</v>
      </c>
    </row>
    <row r="15" spans="1:30" s="33" customFormat="1" ht="16" x14ac:dyDescent="0.2">
      <c r="A15" s="33" t="s">
        <v>40</v>
      </c>
      <c r="B15" s="35">
        <v>0</v>
      </c>
      <c r="C15" s="34">
        <v>1</v>
      </c>
      <c r="D15" s="34">
        <v>0</v>
      </c>
      <c r="E15" s="34">
        <v>0</v>
      </c>
      <c r="F15" s="34">
        <v>1</v>
      </c>
      <c r="G15" s="34">
        <v>0</v>
      </c>
      <c r="H15" s="34">
        <v>0</v>
      </c>
      <c r="I15" s="34">
        <v>0</v>
      </c>
      <c r="J15" s="34">
        <v>0</v>
      </c>
      <c r="K15" s="34">
        <v>1</v>
      </c>
      <c r="L15" s="34">
        <v>0</v>
      </c>
      <c r="M15" s="34">
        <v>0</v>
      </c>
      <c r="N15" s="36">
        <v>1</v>
      </c>
      <c r="O15" s="34">
        <v>0</v>
      </c>
      <c r="P15" s="34">
        <v>1</v>
      </c>
      <c r="Q15" s="35">
        <v>1</v>
      </c>
      <c r="R15" s="34">
        <v>0</v>
      </c>
      <c r="S15" s="34">
        <v>0</v>
      </c>
      <c r="T15" s="34">
        <v>0</v>
      </c>
      <c r="U15" s="34">
        <v>1</v>
      </c>
      <c r="V15" s="34">
        <v>0</v>
      </c>
      <c r="W15" s="34">
        <v>0</v>
      </c>
      <c r="X15" s="34">
        <v>0</v>
      </c>
      <c r="Y15" s="34">
        <v>1</v>
      </c>
      <c r="Z15" s="36">
        <v>0</v>
      </c>
      <c r="AA15" s="33">
        <f t="shared" si="8"/>
        <v>2</v>
      </c>
      <c r="AB15" s="33">
        <f t="shared" si="9"/>
        <v>1</v>
      </c>
      <c r="AC15" s="33">
        <f t="shared" si="10"/>
        <v>2</v>
      </c>
      <c r="AD15" s="33">
        <f t="shared" si="11"/>
        <v>5</v>
      </c>
    </row>
    <row r="16" spans="1:30" s="33" customFormat="1" ht="16" x14ac:dyDescent="0.2">
      <c r="A16" s="75" t="s">
        <v>89</v>
      </c>
      <c r="B16" s="78">
        <v>1</v>
      </c>
      <c r="C16" s="79">
        <v>0</v>
      </c>
      <c r="D16" s="79">
        <v>0</v>
      </c>
      <c r="E16" s="79">
        <v>0</v>
      </c>
      <c r="F16" s="79">
        <v>0</v>
      </c>
      <c r="G16" s="79">
        <v>1</v>
      </c>
      <c r="H16" s="79">
        <v>0</v>
      </c>
      <c r="I16" s="79">
        <v>0</v>
      </c>
      <c r="J16" s="79">
        <v>0</v>
      </c>
      <c r="K16" s="79">
        <v>1</v>
      </c>
      <c r="L16" s="79">
        <v>0</v>
      </c>
      <c r="M16" s="79">
        <v>1</v>
      </c>
      <c r="N16" s="73">
        <v>0</v>
      </c>
      <c r="O16" s="79">
        <v>0</v>
      </c>
      <c r="P16" s="79">
        <v>0</v>
      </c>
      <c r="Q16" s="78">
        <v>1</v>
      </c>
      <c r="R16" s="79">
        <v>0</v>
      </c>
      <c r="S16" s="79">
        <v>0</v>
      </c>
      <c r="T16" s="79">
        <v>0</v>
      </c>
      <c r="U16" s="79">
        <v>1</v>
      </c>
      <c r="V16" s="79">
        <v>0</v>
      </c>
      <c r="W16" s="79">
        <v>0</v>
      </c>
      <c r="X16" s="79">
        <v>0</v>
      </c>
      <c r="Y16" s="79">
        <v>1</v>
      </c>
      <c r="Z16" s="73">
        <v>0</v>
      </c>
      <c r="AA16" s="62">
        <f t="shared" si="8"/>
        <v>2</v>
      </c>
      <c r="AB16" s="62">
        <f t="shared" si="9"/>
        <v>0</v>
      </c>
      <c r="AC16" s="62">
        <f t="shared" si="10"/>
        <v>2</v>
      </c>
      <c r="AD16" s="62">
        <f t="shared" si="11"/>
        <v>4</v>
      </c>
    </row>
    <row r="17" spans="1:30" s="33" customFormat="1" ht="16" x14ac:dyDescent="0.2">
      <c r="A17" s="75" t="s">
        <v>71</v>
      </c>
      <c r="B17" s="78">
        <v>0</v>
      </c>
      <c r="C17" s="79">
        <v>0</v>
      </c>
      <c r="D17" s="79">
        <v>1</v>
      </c>
      <c r="E17" s="79">
        <v>0</v>
      </c>
      <c r="F17" s="79">
        <v>1</v>
      </c>
      <c r="G17" s="79">
        <v>0</v>
      </c>
      <c r="H17" s="79">
        <v>0</v>
      </c>
      <c r="I17" s="79">
        <v>1</v>
      </c>
      <c r="J17" s="79">
        <v>0</v>
      </c>
      <c r="K17" s="79">
        <v>0</v>
      </c>
      <c r="L17" s="79">
        <v>0</v>
      </c>
      <c r="M17" s="79">
        <v>1</v>
      </c>
      <c r="N17" s="73">
        <v>0</v>
      </c>
      <c r="O17" s="79">
        <v>1</v>
      </c>
      <c r="P17" s="79">
        <v>0</v>
      </c>
      <c r="Q17" s="78">
        <v>1</v>
      </c>
      <c r="R17" s="79">
        <v>0</v>
      </c>
      <c r="S17" s="79">
        <v>0</v>
      </c>
      <c r="T17" s="79">
        <v>0</v>
      </c>
      <c r="U17" s="79">
        <v>1</v>
      </c>
      <c r="V17" s="79">
        <v>0</v>
      </c>
      <c r="W17" s="79">
        <v>1</v>
      </c>
      <c r="X17" s="79">
        <v>0</v>
      </c>
      <c r="Y17" s="79">
        <v>0</v>
      </c>
      <c r="Z17" s="73">
        <v>0</v>
      </c>
      <c r="AA17" s="75">
        <f t="shared" si="8"/>
        <v>3</v>
      </c>
      <c r="AB17" s="75">
        <f t="shared" si="9"/>
        <v>1</v>
      </c>
      <c r="AC17" s="75">
        <f t="shared" si="10"/>
        <v>3</v>
      </c>
      <c r="AD17" s="75">
        <f t="shared" si="11"/>
        <v>7</v>
      </c>
    </row>
    <row r="18" spans="1:30" s="33" customFormat="1" ht="16" x14ac:dyDescent="0.2">
      <c r="A18" s="75" t="s">
        <v>72</v>
      </c>
      <c r="B18" s="78">
        <v>0</v>
      </c>
      <c r="C18" s="79">
        <v>0</v>
      </c>
      <c r="D18" s="79">
        <v>1</v>
      </c>
      <c r="E18" s="79">
        <v>0</v>
      </c>
      <c r="F18" s="79">
        <v>1</v>
      </c>
      <c r="G18" s="79">
        <v>0</v>
      </c>
      <c r="H18" s="79">
        <v>0</v>
      </c>
      <c r="I18" s="79">
        <v>1</v>
      </c>
      <c r="J18" s="79">
        <v>0</v>
      </c>
      <c r="K18" s="79">
        <v>0</v>
      </c>
      <c r="L18" s="79">
        <v>0</v>
      </c>
      <c r="M18" s="79">
        <v>1</v>
      </c>
      <c r="N18" s="73">
        <v>0</v>
      </c>
      <c r="O18" s="79">
        <v>1</v>
      </c>
      <c r="P18" s="79">
        <v>0</v>
      </c>
      <c r="Q18" s="78">
        <v>1</v>
      </c>
      <c r="R18" s="79">
        <v>0</v>
      </c>
      <c r="S18" s="79">
        <v>0</v>
      </c>
      <c r="T18" s="79">
        <v>0</v>
      </c>
      <c r="U18" s="79">
        <v>1</v>
      </c>
      <c r="V18" s="79">
        <v>0</v>
      </c>
      <c r="W18" s="79">
        <v>0</v>
      </c>
      <c r="X18" s="79">
        <v>1</v>
      </c>
      <c r="Y18" s="79">
        <v>0</v>
      </c>
      <c r="Z18" s="73">
        <v>0</v>
      </c>
      <c r="AA18" s="75">
        <f t="shared" si="8"/>
        <v>3</v>
      </c>
      <c r="AB18" s="75">
        <f t="shared" si="9"/>
        <v>1</v>
      </c>
      <c r="AC18" s="75">
        <f t="shared" si="10"/>
        <v>3</v>
      </c>
      <c r="AD18" s="75">
        <f t="shared" si="11"/>
        <v>7</v>
      </c>
    </row>
    <row r="19" spans="1:30" s="33" customFormat="1" ht="16" x14ac:dyDescent="0.2">
      <c r="A19" s="33" t="s">
        <v>42</v>
      </c>
      <c r="B19" s="35">
        <v>1</v>
      </c>
      <c r="C19" s="34">
        <v>0</v>
      </c>
      <c r="D19" s="34">
        <v>0</v>
      </c>
      <c r="E19" s="34">
        <v>0</v>
      </c>
      <c r="F19" s="34">
        <v>1</v>
      </c>
      <c r="G19" s="34">
        <v>0</v>
      </c>
      <c r="H19" s="34">
        <v>0</v>
      </c>
      <c r="I19" s="34">
        <v>1</v>
      </c>
      <c r="J19" s="34">
        <v>0</v>
      </c>
      <c r="K19" s="34">
        <v>0</v>
      </c>
      <c r="L19" s="34">
        <v>0</v>
      </c>
      <c r="M19" s="34">
        <v>1</v>
      </c>
      <c r="N19" s="36">
        <v>0</v>
      </c>
      <c r="O19" s="34">
        <v>1</v>
      </c>
      <c r="P19" s="34">
        <v>1</v>
      </c>
      <c r="Q19" s="35">
        <v>1</v>
      </c>
      <c r="R19" s="34">
        <v>0</v>
      </c>
      <c r="S19" s="34">
        <v>0</v>
      </c>
      <c r="T19" s="34">
        <v>0</v>
      </c>
      <c r="U19" s="34">
        <v>1</v>
      </c>
      <c r="V19" s="34">
        <v>0</v>
      </c>
      <c r="W19" s="34">
        <v>0</v>
      </c>
      <c r="X19" s="34">
        <v>1</v>
      </c>
      <c r="Y19" s="34">
        <v>0</v>
      </c>
      <c r="Z19" s="36">
        <v>0</v>
      </c>
      <c r="AA19" s="33">
        <f t="shared" si="8"/>
        <v>4</v>
      </c>
      <c r="AB19" s="33">
        <f t="shared" si="9"/>
        <v>2</v>
      </c>
      <c r="AC19" s="33">
        <f t="shared" si="10"/>
        <v>3</v>
      </c>
      <c r="AD19" s="33">
        <f t="shared" si="11"/>
        <v>9</v>
      </c>
    </row>
    <row r="20" spans="1:30" s="33" customFormat="1" ht="16" x14ac:dyDescent="0.2">
      <c r="A20" s="33" t="s">
        <v>43</v>
      </c>
      <c r="B20" s="35">
        <v>0</v>
      </c>
      <c r="C20" s="34">
        <v>0</v>
      </c>
      <c r="D20" s="34">
        <v>1</v>
      </c>
      <c r="E20" s="34">
        <v>0</v>
      </c>
      <c r="F20" s="34">
        <v>1</v>
      </c>
      <c r="G20" s="34">
        <v>0</v>
      </c>
      <c r="H20" s="34">
        <v>0</v>
      </c>
      <c r="I20" s="34">
        <v>0</v>
      </c>
      <c r="J20" s="34">
        <v>0</v>
      </c>
      <c r="K20" s="34">
        <v>1</v>
      </c>
      <c r="L20" s="34">
        <v>0</v>
      </c>
      <c r="M20" s="34">
        <v>1</v>
      </c>
      <c r="N20" s="36">
        <v>0</v>
      </c>
      <c r="O20" s="34">
        <v>0</v>
      </c>
      <c r="P20" s="34">
        <v>0</v>
      </c>
      <c r="Q20" s="35">
        <v>1</v>
      </c>
      <c r="R20" s="34">
        <v>0</v>
      </c>
      <c r="S20" s="34">
        <v>0</v>
      </c>
      <c r="T20" s="34">
        <v>0</v>
      </c>
      <c r="U20" s="34">
        <v>1</v>
      </c>
      <c r="V20" s="34">
        <v>0</v>
      </c>
      <c r="W20" s="34">
        <v>0</v>
      </c>
      <c r="X20" s="34">
        <v>1</v>
      </c>
      <c r="Y20" s="34">
        <v>0</v>
      </c>
      <c r="Z20" s="36">
        <v>0</v>
      </c>
      <c r="AA20" s="33">
        <f t="shared" si="8"/>
        <v>2</v>
      </c>
      <c r="AB20" s="33">
        <f t="shared" si="9"/>
        <v>0</v>
      </c>
      <c r="AC20" s="33">
        <f t="shared" si="10"/>
        <v>3</v>
      </c>
      <c r="AD20" s="33">
        <f t="shared" si="11"/>
        <v>5</v>
      </c>
    </row>
    <row r="21" spans="1:30" s="33" customFormat="1" ht="16" x14ac:dyDescent="0.2">
      <c r="A21" s="33" t="s">
        <v>44</v>
      </c>
      <c r="B21" s="35">
        <v>0</v>
      </c>
      <c r="C21" s="34">
        <v>1</v>
      </c>
      <c r="D21" s="34">
        <v>1</v>
      </c>
      <c r="E21" s="34">
        <v>0</v>
      </c>
      <c r="F21" s="34">
        <v>1</v>
      </c>
      <c r="G21" s="34">
        <v>0</v>
      </c>
      <c r="H21" s="34">
        <v>0</v>
      </c>
      <c r="I21" s="34">
        <v>1</v>
      </c>
      <c r="J21" s="34">
        <v>0</v>
      </c>
      <c r="K21" s="34">
        <v>0</v>
      </c>
      <c r="L21" s="34">
        <v>0</v>
      </c>
      <c r="M21" s="34">
        <v>0</v>
      </c>
      <c r="N21" s="36">
        <v>1</v>
      </c>
      <c r="O21" s="34">
        <v>0</v>
      </c>
      <c r="P21" s="34">
        <v>0</v>
      </c>
      <c r="Q21" s="35">
        <v>1</v>
      </c>
      <c r="R21" s="34">
        <v>0</v>
      </c>
      <c r="S21" s="34">
        <v>0</v>
      </c>
      <c r="T21" s="34">
        <v>0</v>
      </c>
      <c r="U21" s="34">
        <v>1</v>
      </c>
      <c r="V21" s="34">
        <v>0</v>
      </c>
      <c r="W21" s="34">
        <v>0</v>
      </c>
      <c r="X21" s="34">
        <v>0</v>
      </c>
      <c r="Y21" s="34">
        <v>0</v>
      </c>
      <c r="Z21" s="36">
        <v>1</v>
      </c>
      <c r="AA21" s="33">
        <f t="shared" si="8"/>
        <v>3</v>
      </c>
      <c r="AB21" s="33">
        <f t="shared" si="9"/>
        <v>0</v>
      </c>
      <c r="AC21" s="33">
        <f t="shared" si="10"/>
        <v>2</v>
      </c>
      <c r="AD21" s="33">
        <f t="shared" si="11"/>
        <v>5</v>
      </c>
    </row>
    <row r="22" spans="1:30" s="33" customFormat="1" ht="16" x14ac:dyDescent="0.2">
      <c r="A22" s="33" t="s">
        <v>45</v>
      </c>
      <c r="B22" s="35">
        <v>0</v>
      </c>
      <c r="C22" s="34">
        <v>0</v>
      </c>
      <c r="D22" s="34">
        <v>1</v>
      </c>
      <c r="E22" s="34">
        <v>0</v>
      </c>
      <c r="F22" s="34">
        <v>1</v>
      </c>
      <c r="G22" s="34">
        <v>0</v>
      </c>
      <c r="H22" s="34">
        <v>0</v>
      </c>
      <c r="I22" s="34">
        <v>1</v>
      </c>
      <c r="J22" s="34">
        <v>0</v>
      </c>
      <c r="K22" s="34">
        <v>0</v>
      </c>
      <c r="L22" s="34">
        <v>0</v>
      </c>
      <c r="M22" s="34">
        <v>0</v>
      </c>
      <c r="N22" s="36">
        <v>1</v>
      </c>
      <c r="O22" s="34">
        <v>0</v>
      </c>
      <c r="P22" s="34">
        <v>0</v>
      </c>
      <c r="Q22" s="35">
        <v>0</v>
      </c>
      <c r="R22" s="34">
        <v>0</v>
      </c>
      <c r="S22" s="34">
        <v>1</v>
      </c>
      <c r="T22" s="34">
        <v>0</v>
      </c>
      <c r="U22" s="34">
        <v>1</v>
      </c>
      <c r="V22" s="34">
        <v>0</v>
      </c>
      <c r="W22" s="34">
        <v>0</v>
      </c>
      <c r="X22" s="34">
        <v>0</v>
      </c>
      <c r="Y22" s="34">
        <v>0</v>
      </c>
      <c r="Z22" s="36">
        <v>1</v>
      </c>
      <c r="AA22" s="33">
        <f t="shared" si="8"/>
        <v>2</v>
      </c>
      <c r="AB22" s="33">
        <f t="shared" si="9"/>
        <v>0</v>
      </c>
      <c r="AC22" s="33">
        <f t="shared" si="10"/>
        <v>1</v>
      </c>
      <c r="AD22" s="33">
        <f t="shared" si="11"/>
        <v>3</v>
      </c>
    </row>
    <row r="23" spans="1:30" s="75" customFormat="1" ht="16" x14ac:dyDescent="0.2">
      <c r="A23" s="34" t="s">
        <v>47</v>
      </c>
      <c r="B23" s="64">
        <v>1</v>
      </c>
      <c r="C23" s="62">
        <v>0</v>
      </c>
      <c r="D23" s="62">
        <v>0</v>
      </c>
      <c r="E23" s="62">
        <v>0</v>
      </c>
      <c r="F23" s="62">
        <v>1</v>
      </c>
      <c r="G23" s="62">
        <v>0</v>
      </c>
      <c r="H23" s="62">
        <v>0</v>
      </c>
      <c r="I23" s="62">
        <v>1</v>
      </c>
      <c r="J23" s="62">
        <v>0</v>
      </c>
      <c r="K23" s="62">
        <v>0</v>
      </c>
      <c r="L23" s="62">
        <v>0</v>
      </c>
      <c r="M23" s="62">
        <v>0</v>
      </c>
      <c r="N23" s="63">
        <v>1</v>
      </c>
      <c r="O23" s="62">
        <v>1</v>
      </c>
      <c r="P23" s="62">
        <v>1</v>
      </c>
      <c r="Q23" s="64">
        <v>1</v>
      </c>
      <c r="R23" s="62">
        <v>0</v>
      </c>
      <c r="S23" s="62">
        <v>0</v>
      </c>
      <c r="T23" s="62">
        <v>0</v>
      </c>
      <c r="U23" s="62">
        <v>1</v>
      </c>
      <c r="V23" s="62">
        <v>0</v>
      </c>
      <c r="W23" s="62">
        <v>0</v>
      </c>
      <c r="X23" s="62">
        <v>0</v>
      </c>
      <c r="Y23" s="62">
        <v>0</v>
      </c>
      <c r="Z23" s="63">
        <v>1</v>
      </c>
      <c r="AA23" s="33">
        <f t="shared" si="8"/>
        <v>3</v>
      </c>
      <c r="AB23" s="33">
        <f t="shared" si="9"/>
        <v>2</v>
      </c>
      <c r="AC23" s="33">
        <f t="shared" si="10"/>
        <v>2</v>
      </c>
      <c r="AD23" s="33">
        <f t="shared" si="11"/>
        <v>7</v>
      </c>
    </row>
    <row r="24" spans="1:30" s="75" customFormat="1" ht="16" x14ac:dyDescent="0.2">
      <c r="A24" s="80" t="s">
        <v>90</v>
      </c>
      <c r="B24" s="64">
        <v>0</v>
      </c>
      <c r="C24" s="62">
        <v>0</v>
      </c>
      <c r="D24" s="62">
        <v>1</v>
      </c>
      <c r="E24" s="62">
        <v>0</v>
      </c>
      <c r="F24" s="62">
        <v>1</v>
      </c>
      <c r="G24" s="62">
        <v>0</v>
      </c>
      <c r="H24" s="62">
        <v>0</v>
      </c>
      <c r="I24" s="62">
        <v>0</v>
      </c>
      <c r="J24" s="62">
        <v>0</v>
      </c>
      <c r="K24" s="62">
        <v>1</v>
      </c>
      <c r="L24" s="62">
        <v>0</v>
      </c>
      <c r="M24" s="62">
        <v>1</v>
      </c>
      <c r="N24" s="63">
        <v>0</v>
      </c>
      <c r="O24" s="62">
        <v>0</v>
      </c>
      <c r="P24" s="62">
        <v>1</v>
      </c>
      <c r="Q24" s="64">
        <v>1</v>
      </c>
      <c r="R24" s="62">
        <v>0</v>
      </c>
      <c r="S24" s="62">
        <v>0</v>
      </c>
      <c r="T24" s="62">
        <v>0</v>
      </c>
      <c r="U24" s="62">
        <v>1</v>
      </c>
      <c r="V24" s="62">
        <v>0</v>
      </c>
      <c r="W24" s="62">
        <v>0</v>
      </c>
      <c r="X24" s="62">
        <v>1</v>
      </c>
      <c r="Y24" s="62">
        <v>0</v>
      </c>
      <c r="Z24" s="63">
        <v>0</v>
      </c>
      <c r="AA24" s="62">
        <f t="shared" si="8"/>
        <v>2</v>
      </c>
      <c r="AB24" s="62">
        <f t="shared" si="9"/>
        <v>1</v>
      </c>
      <c r="AC24" s="62">
        <f t="shared" si="10"/>
        <v>3</v>
      </c>
      <c r="AD24" s="62">
        <f t="shared" si="11"/>
        <v>6</v>
      </c>
    </row>
    <row r="25" spans="1:30" s="75" customFormat="1" ht="16" x14ac:dyDescent="0.2">
      <c r="A25" s="75" t="s">
        <v>91</v>
      </c>
      <c r="B25" s="78">
        <v>1</v>
      </c>
      <c r="C25" s="79">
        <v>0</v>
      </c>
      <c r="D25" s="79">
        <v>0</v>
      </c>
      <c r="E25" s="79">
        <v>0</v>
      </c>
      <c r="F25" s="79">
        <v>1</v>
      </c>
      <c r="G25" s="79">
        <v>0</v>
      </c>
      <c r="H25" s="79">
        <v>0</v>
      </c>
      <c r="I25" s="79">
        <v>0</v>
      </c>
      <c r="J25" s="79">
        <v>0</v>
      </c>
      <c r="K25" s="79">
        <v>1</v>
      </c>
      <c r="L25" s="79">
        <v>0</v>
      </c>
      <c r="M25" s="79">
        <v>1</v>
      </c>
      <c r="N25" s="73">
        <v>0</v>
      </c>
      <c r="O25" s="79">
        <v>1</v>
      </c>
      <c r="P25" s="79">
        <v>0</v>
      </c>
      <c r="Q25" s="78">
        <v>0</v>
      </c>
      <c r="R25" s="79">
        <v>0</v>
      </c>
      <c r="S25" s="79">
        <v>1</v>
      </c>
      <c r="T25" s="79">
        <v>0</v>
      </c>
      <c r="U25" s="79">
        <v>1</v>
      </c>
      <c r="V25" s="79">
        <v>0</v>
      </c>
      <c r="W25" s="79">
        <v>1</v>
      </c>
      <c r="X25" s="79">
        <v>0</v>
      </c>
      <c r="Y25" s="79">
        <v>0</v>
      </c>
      <c r="Z25" s="73">
        <v>0</v>
      </c>
      <c r="AA25" s="62">
        <f t="shared" si="8"/>
        <v>3</v>
      </c>
      <c r="AB25" s="62">
        <f t="shared" si="9"/>
        <v>1</v>
      </c>
      <c r="AC25" s="62">
        <f t="shared" si="10"/>
        <v>2</v>
      </c>
      <c r="AD25" s="62">
        <f t="shared" si="11"/>
        <v>6</v>
      </c>
    </row>
    <row r="26" spans="1:30" s="75" customFormat="1" ht="16" x14ac:dyDescent="0.2">
      <c r="A26" s="33" t="s">
        <v>48</v>
      </c>
      <c r="B26" s="35">
        <v>0</v>
      </c>
      <c r="C26" s="34">
        <v>0</v>
      </c>
      <c r="D26" s="34">
        <v>1</v>
      </c>
      <c r="E26" s="34">
        <v>0</v>
      </c>
      <c r="F26" s="34">
        <v>1</v>
      </c>
      <c r="G26" s="34">
        <v>0</v>
      </c>
      <c r="H26" s="34">
        <v>0</v>
      </c>
      <c r="I26" s="34">
        <v>0</v>
      </c>
      <c r="J26" s="34">
        <v>0</v>
      </c>
      <c r="K26" s="34">
        <v>1</v>
      </c>
      <c r="L26" s="34">
        <v>0</v>
      </c>
      <c r="M26" s="34">
        <v>0</v>
      </c>
      <c r="N26" s="36">
        <v>1</v>
      </c>
      <c r="O26" s="34">
        <v>0</v>
      </c>
      <c r="P26" s="34">
        <v>1</v>
      </c>
      <c r="Q26" s="35">
        <v>1</v>
      </c>
      <c r="R26" s="34">
        <v>0</v>
      </c>
      <c r="S26" s="34">
        <v>0</v>
      </c>
      <c r="T26" s="34">
        <v>0</v>
      </c>
      <c r="U26" s="34">
        <v>1</v>
      </c>
      <c r="V26" s="34">
        <v>0</v>
      </c>
      <c r="W26" s="34">
        <v>0</v>
      </c>
      <c r="X26" s="34">
        <v>0</v>
      </c>
      <c r="Y26" s="34">
        <v>1</v>
      </c>
      <c r="Z26" s="36">
        <v>0</v>
      </c>
      <c r="AA26" s="33">
        <f t="shared" si="8"/>
        <v>1</v>
      </c>
      <c r="AB26" s="33">
        <f t="shared" si="9"/>
        <v>1</v>
      </c>
      <c r="AC26" s="33">
        <f t="shared" si="10"/>
        <v>2</v>
      </c>
      <c r="AD26" s="33">
        <f t="shared" si="11"/>
        <v>4</v>
      </c>
    </row>
    <row r="27" spans="1:30" s="75" customFormat="1" ht="16" x14ac:dyDescent="0.2">
      <c r="A27" s="33" t="s">
        <v>122</v>
      </c>
      <c r="B27" s="35">
        <v>0</v>
      </c>
      <c r="C27" s="34">
        <v>1</v>
      </c>
      <c r="D27" s="34">
        <v>0</v>
      </c>
      <c r="E27" s="34">
        <v>0</v>
      </c>
      <c r="F27" s="34">
        <v>1</v>
      </c>
      <c r="G27" s="34">
        <v>0</v>
      </c>
      <c r="H27" s="34">
        <v>0</v>
      </c>
      <c r="I27" s="34">
        <v>0</v>
      </c>
      <c r="J27" s="34">
        <v>0</v>
      </c>
      <c r="K27" s="34">
        <v>1</v>
      </c>
      <c r="L27" s="34">
        <v>0</v>
      </c>
      <c r="M27" s="34">
        <v>1</v>
      </c>
      <c r="N27" s="36">
        <v>0</v>
      </c>
      <c r="O27" s="34">
        <v>1</v>
      </c>
      <c r="P27" s="34">
        <v>1</v>
      </c>
      <c r="Q27" s="35">
        <v>1</v>
      </c>
      <c r="R27" s="34">
        <v>0</v>
      </c>
      <c r="S27" s="34">
        <v>0</v>
      </c>
      <c r="T27" s="34">
        <v>0</v>
      </c>
      <c r="U27" s="34">
        <v>1</v>
      </c>
      <c r="V27" s="34">
        <v>0</v>
      </c>
      <c r="W27" s="34">
        <v>0</v>
      </c>
      <c r="X27" s="34">
        <v>0</v>
      </c>
      <c r="Y27" s="34">
        <v>1</v>
      </c>
      <c r="Z27" s="36">
        <v>0</v>
      </c>
      <c r="AA27" s="33">
        <f t="shared" si="8"/>
        <v>3</v>
      </c>
      <c r="AB27" s="33">
        <f t="shared" si="9"/>
        <v>2</v>
      </c>
      <c r="AC27" s="33">
        <f t="shared" si="10"/>
        <v>2</v>
      </c>
      <c r="AD27" s="33">
        <f t="shared" si="11"/>
        <v>7</v>
      </c>
    </row>
    <row r="28" spans="1:30" s="75" customFormat="1" ht="16" x14ac:dyDescent="0.2">
      <c r="A28" s="75" t="s">
        <v>92</v>
      </c>
      <c r="B28" s="78">
        <v>0</v>
      </c>
      <c r="C28" s="79">
        <v>0</v>
      </c>
      <c r="D28" s="79">
        <v>1</v>
      </c>
      <c r="E28" s="79">
        <v>0</v>
      </c>
      <c r="F28" s="79">
        <v>1</v>
      </c>
      <c r="G28" s="79">
        <v>0</v>
      </c>
      <c r="H28" s="79">
        <v>0</v>
      </c>
      <c r="I28" s="79">
        <v>0</v>
      </c>
      <c r="J28" s="79">
        <v>0</v>
      </c>
      <c r="K28" s="79">
        <v>1</v>
      </c>
      <c r="L28" s="79">
        <v>0</v>
      </c>
      <c r="M28" s="79">
        <v>1</v>
      </c>
      <c r="N28" s="73">
        <v>0</v>
      </c>
      <c r="O28" s="79">
        <v>1</v>
      </c>
      <c r="P28" s="79">
        <v>0</v>
      </c>
      <c r="Q28" s="78">
        <v>1</v>
      </c>
      <c r="R28" s="79">
        <v>0</v>
      </c>
      <c r="S28" s="79">
        <v>0</v>
      </c>
      <c r="T28" s="79">
        <v>0</v>
      </c>
      <c r="U28" s="79">
        <v>1</v>
      </c>
      <c r="V28" s="79">
        <v>0</v>
      </c>
      <c r="W28" s="79">
        <v>1</v>
      </c>
      <c r="X28" s="79">
        <v>0</v>
      </c>
      <c r="Y28" s="79">
        <v>0</v>
      </c>
      <c r="Z28" s="73">
        <v>0</v>
      </c>
      <c r="AA28" s="62">
        <f t="shared" si="8"/>
        <v>2</v>
      </c>
      <c r="AB28" s="62">
        <f t="shared" si="9"/>
        <v>1</v>
      </c>
      <c r="AC28" s="62">
        <f t="shared" si="10"/>
        <v>3</v>
      </c>
      <c r="AD28" s="62">
        <f t="shared" si="11"/>
        <v>6</v>
      </c>
    </row>
    <row r="29" spans="1:30" s="75" customFormat="1" ht="16" x14ac:dyDescent="0.2">
      <c r="A29" s="75" t="s">
        <v>123</v>
      </c>
      <c r="B29" s="79">
        <v>0</v>
      </c>
      <c r="C29" s="79">
        <v>0</v>
      </c>
      <c r="D29" s="79">
        <v>1</v>
      </c>
      <c r="E29" s="79">
        <v>0</v>
      </c>
      <c r="F29" s="79">
        <v>1</v>
      </c>
      <c r="G29" s="79">
        <v>0</v>
      </c>
      <c r="H29" s="79">
        <v>0</v>
      </c>
      <c r="I29" s="79">
        <v>1</v>
      </c>
      <c r="J29" s="79">
        <v>0</v>
      </c>
      <c r="K29" s="79">
        <v>0</v>
      </c>
      <c r="L29" s="79">
        <v>0</v>
      </c>
      <c r="M29" s="79">
        <v>1</v>
      </c>
      <c r="N29" s="79">
        <v>0</v>
      </c>
      <c r="O29" s="79">
        <v>0</v>
      </c>
      <c r="P29" s="79">
        <v>0</v>
      </c>
      <c r="Q29" s="78">
        <v>1</v>
      </c>
      <c r="R29" s="79">
        <v>0</v>
      </c>
      <c r="S29" s="79">
        <v>0</v>
      </c>
      <c r="T29" s="79">
        <v>0</v>
      </c>
      <c r="U29" s="79">
        <v>1</v>
      </c>
      <c r="V29" s="79">
        <v>0</v>
      </c>
      <c r="W29" s="79">
        <v>0</v>
      </c>
      <c r="X29" s="79">
        <v>0</v>
      </c>
      <c r="Y29" s="79">
        <v>0</v>
      </c>
      <c r="Z29" s="73">
        <v>1</v>
      </c>
      <c r="AA29" s="62">
        <f t="shared" si="8"/>
        <v>3</v>
      </c>
      <c r="AB29" s="62">
        <f t="shared" si="9"/>
        <v>0</v>
      </c>
      <c r="AC29" s="62">
        <f t="shared" si="10"/>
        <v>2</v>
      </c>
      <c r="AD29" s="62">
        <f t="shared" si="11"/>
        <v>5</v>
      </c>
    </row>
    <row r="30" spans="1:30" s="75" customFormat="1" ht="16" x14ac:dyDescent="0.2">
      <c r="A30" s="75" t="s">
        <v>73</v>
      </c>
      <c r="B30" s="79">
        <v>0</v>
      </c>
      <c r="C30" s="79">
        <v>0</v>
      </c>
      <c r="D30" s="79">
        <v>1</v>
      </c>
      <c r="E30" s="79">
        <v>0</v>
      </c>
      <c r="F30" s="79">
        <v>1</v>
      </c>
      <c r="G30" s="79">
        <v>0</v>
      </c>
      <c r="H30" s="79">
        <v>0</v>
      </c>
      <c r="I30" s="79">
        <v>0</v>
      </c>
      <c r="J30" s="79">
        <v>0</v>
      </c>
      <c r="K30" s="79">
        <v>1</v>
      </c>
      <c r="L30" s="79">
        <v>0</v>
      </c>
      <c r="M30" s="79">
        <v>1</v>
      </c>
      <c r="N30" s="79">
        <v>0</v>
      </c>
      <c r="O30" s="79">
        <v>0</v>
      </c>
      <c r="P30" s="79">
        <v>0</v>
      </c>
      <c r="Q30" s="78">
        <v>1</v>
      </c>
      <c r="R30" s="79">
        <v>0</v>
      </c>
      <c r="S30" s="79">
        <v>0</v>
      </c>
      <c r="T30" s="79">
        <v>0</v>
      </c>
      <c r="U30" s="79">
        <v>1</v>
      </c>
      <c r="V30" s="79">
        <v>0</v>
      </c>
      <c r="W30" s="79">
        <v>0</v>
      </c>
      <c r="X30" s="79">
        <v>0</v>
      </c>
      <c r="Y30" s="79">
        <v>0</v>
      </c>
      <c r="Z30" s="73">
        <v>1</v>
      </c>
      <c r="AA30" s="75">
        <f t="shared" si="8"/>
        <v>2</v>
      </c>
      <c r="AB30" s="75">
        <f t="shared" si="9"/>
        <v>0</v>
      </c>
      <c r="AC30" s="75">
        <f t="shared" si="10"/>
        <v>2</v>
      </c>
      <c r="AD30" s="75">
        <f t="shared" si="11"/>
        <v>4</v>
      </c>
    </row>
    <row r="31" spans="1:30" s="75" customFormat="1" ht="16" x14ac:dyDescent="0.2">
      <c r="A31" s="33" t="s">
        <v>49</v>
      </c>
      <c r="B31" s="35">
        <v>0</v>
      </c>
      <c r="C31" s="34">
        <v>0</v>
      </c>
      <c r="D31" s="34">
        <v>1</v>
      </c>
      <c r="E31" s="34">
        <v>0</v>
      </c>
      <c r="F31" s="34">
        <v>1</v>
      </c>
      <c r="G31" s="34">
        <v>0</v>
      </c>
      <c r="H31" s="34">
        <v>0</v>
      </c>
      <c r="I31" s="34">
        <v>1</v>
      </c>
      <c r="J31" s="34">
        <v>0</v>
      </c>
      <c r="K31" s="34">
        <v>0</v>
      </c>
      <c r="L31" s="34">
        <v>0</v>
      </c>
      <c r="M31" s="34">
        <v>1</v>
      </c>
      <c r="N31" s="36">
        <v>0</v>
      </c>
      <c r="O31" s="34">
        <v>0</v>
      </c>
      <c r="P31" s="34">
        <v>0</v>
      </c>
      <c r="Q31" s="35">
        <v>1</v>
      </c>
      <c r="R31" s="34">
        <v>0</v>
      </c>
      <c r="S31" s="34">
        <v>0</v>
      </c>
      <c r="T31" s="34">
        <v>0</v>
      </c>
      <c r="U31" s="34">
        <v>1</v>
      </c>
      <c r="V31" s="34">
        <v>0</v>
      </c>
      <c r="W31" s="34">
        <v>0</v>
      </c>
      <c r="X31" s="34">
        <v>0</v>
      </c>
      <c r="Y31" s="34">
        <v>0</v>
      </c>
      <c r="Z31" s="36">
        <v>1</v>
      </c>
      <c r="AA31" s="33">
        <f t="shared" si="8"/>
        <v>3</v>
      </c>
      <c r="AB31" s="33">
        <f t="shared" si="9"/>
        <v>0</v>
      </c>
      <c r="AC31" s="33">
        <f t="shared" si="10"/>
        <v>2</v>
      </c>
      <c r="AD31" s="33">
        <f t="shared" si="11"/>
        <v>5</v>
      </c>
    </row>
    <row r="32" spans="1:30" s="75" customFormat="1" ht="16" x14ac:dyDescent="0.2">
      <c r="A32" s="33" t="s">
        <v>50</v>
      </c>
      <c r="B32" s="35">
        <v>0</v>
      </c>
      <c r="C32" s="34">
        <v>0</v>
      </c>
      <c r="D32" s="34">
        <v>1</v>
      </c>
      <c r="E32" s="34">
        <v>0</v>
      </c>
      <c r="F32" s="34">
        <v>1</v>
      </c>
      <c r="G32" s="34">
        <v>0</v>
      </c>
      <c r="H32" s="34">
        <v>0</v>
      </c>
      <c r="I32" s="34">
        <v>1</v>
      </c>
      <c r="J32" s="34">
        <v>0</v>
      </c>
      <c r="K32" s="34">
        <v>0</v>
      </c>
      <c r="L32" s="34">
        <v>0</v>
      </c>
      <c r="M32" s="34">
        <v>0</v>
      </c>
      <c r="N32" s="36">
        <v>1</v>
      </c>
      <c r="O32" s="34">
        <v>0</v>
      </c>
      <c r="P32" s="34">
        <v>1</v>
      </c>
      <c r="Q32" s="35">
        <v>1</v>
      </c>
      <c r="R32" s="34">
        <v>0</v>
      </c>
      <c r="S32" s="34">
        <v>0</v>
      </c>
      <c r="T32" s="34">
        <v>0</v>
      </c>
      <c r="U32" s="34">
        <v>1</v>
      </c>
      <c r="V32" s="34">
        <v>0</v>
      </c>
      <c r="W32" s="34">
        <v>0</v>
      </c>
      <c r="X32" s="34">
        <v>0</v>
      </c>
      <c r="Y32" s="34">
        <v>0</v>
      </c>
      <c r="Z32" s="36">
        <v>1</v>
      </c>
      <c r="AA32" s="33">
        <f t="shared" si="8"/>
        <v>2</v>
      </c>
      <c r="AB32" s="33">
        <f t="shared" si="9"/>
        <v>1</v>
      </c>
      <c r="AC32" s="33">
        <f t="shared" si="10"/>
        <v>2</v>
      </c>
      <c r="AD32" s="33">
        <f t="shared" si="11"/>
        <v>5</v>
      </c>
    </row>
    <row r="33" spans="1:30" s="75" customFormat="1" ht="16" x14ac:dyDescent="0.2">
      <c r="A33" s="75" t="s">
        <v>93</v>
      </c>
      <c r="B33" s="78">
        <v>0</v>
      </c>
      <c r="C33" s="79">
        <v>0</v>
      </c>
      <c r="D33" s="79">
        <v>1</v>
      </c>
      <c r="E33" s="79">
        <v>0</v>
      </c>
      <c r="F33" s="79">
        <v>1</v>
      </c>
      <c r="G33" s="79">
        <v>0</v>
      </c>
      <c r="H33" s="79">
        <v>0</v>
      </c>
      <c r="I33" s="79">
        <v>1</v>
      </c>
      <c r="J33" s="79">
        <v>0</v>
      </c>
      <c r="K33" s="79">
        <v>0</v>
      </c>
      <c r="L33" s="79">
        <v>0</v>
      </c>
      <c r="M33" s="79">
        <v>1</v>
      </c>
      <c r="N33" s="73">
        <v>0</v>
      </c>
      <c r="O33" s="79">
        <v>1</v>
      </c>
      <c r="P33" s="79">
        <v>0</v>
      </c>
      <c r="Q33" s="78">
        <v>1</v>
      </c>
      <c r="R33" s="79">
        <v>0</v>
      </c>
      <c r="S33" s="79">
        <v>0</v>
      </c>
      <c r="T33" s="79">
        <v>0</v>
      </c>
      <c r="U33" s="79">
        <v>0</v>
      </c>
      <c r="V33" s="79">
        <v>1</v>
      </c>
      <c r="W33" s="79">
        <v>0</v>
      </c>
      <c r="X33" s="79">
        <v>0</v>
      </c>
      <c r="Y33" s="79">
        <v>1</v>
      </c>
      <c r="Z33" s="73">
        <v>0</v>
      </c>
      <c r="AA33" s="75">
        <f t="shared" si="8"/>
        <v>3</v>
      </c>
      <c r="AB33" s="75">
        <f t="shared" si="9"/>
        <v>1</v>
      </c>
      <c r="AC33" s="75">
        <f t="shared" si="10"/>
        <v>1</v>
      </c>
      <c r="AD33" s="75">
        <f t="shared" si="11"/>
        <v>5</v>
      </c>
    </row>
    <row r="34" spans="1:30" s="75" customFormat="1" ht="16" x14ac:dyDescent="0.2">
      <c r="A34" s="75" t="s">
        <v>94</v>
      </c>
      <c r="B34" s="78">
        <v>0</v>
      </c>
      <c r="C34" s="79">
        <v>1</v>
      </c>
      <c r="D34" s="79">
        <v>0</v>
      </c>
      <c r="E34" s="79">
        <v>0</v>
      </c>
      <c r="F34" s="79">
        <v>1</v>
      </c>
      <c r="G34" s="79">
        <v>0</v>
      </c>
      <c r="H34" s="79">
        <v>0</v>
      </c>
      <c r="I34" s="79">
        <v>0</v>
      </c>
      <c r="J34" s="79">
        <v>0</v>
      </c>
      <c r="K34" s="79">
        <v>1</v>
      </c>
      <c r="L34" s="79">
        <v>0</v>
      </c>
      <c r="M34" s="79">
        <v>0</v>
      </c>
      <c r="N34" s="73">
        <v>1</v>
      </c>
      <c r="O34" s="79">
        <v>0</v>
      </c>
      <c r="P34" s="79">
        <v>1</v>
      </c>
      <c r="Q34" s="78">
        <v>1</v>
      </c>
      <c r="R34" s="79">
        <v>0</v>
      </c>
      <c r="S34" s="79">
        <v>0</v>
      </c>
      <c r="T34" s="79">
        <v>0</v>
      </c>
      <c r="U34" s="79">
        <v>1</v>
      </c>
      <c r="V34" s="79">
        <v>0</v>
      </c>
      <c r="W34" s="79">
        <v>0</v>
      </c>
      <c r="X34" s="79">
        <v>0</v>
      </c>
      <c r="Y34" s="79">
        <v>0</v>
      </c>
      <c r="Z34" s="73">
        <v>1</v>
      </c>
      <c r="AA34" s="75">
        <f t="shared" si="8"/>
        <v>2</v>
      </c>
      <c r="AB34" s="75">
        <f t="shared" si="9"/>
        <v>1</v>
      </c>
      <c r="AC34" s="75">
        <f t="shared" si="10"/>
        <v>2</v>
      </c>
      <c r="AD34" s="75">
        <f t="shared" si="11"/>
        <v>5</v>
      </c>
    </row>
    <row r="35" spans="1:30" s="75" customFormat="1" ht="16" x14ac:dyDescent="0.2">
      <c r="A35" s="75" t="s">
        <v>95</v>
      </c>
      <c r="B35" s="78">
        <v>1</v>
      </c>
      <c r="C35" s="79">
        <v>0</v>
      </c>
      <c r="D35" s="79">
        <v>0</v>
      </c>
      <c r="E35" s="79">
        <v>0</v>
      </c>
      <c r="F35" s="79">
        <v>1</v>
      </c>
      <c r="G35" s="79">
        <v>0</v>
      </c>
      <c r="H35" s="79">
        <v>0</v>
      </c>
      <c r="I35" s="79">
        <v>0</v>
      </c>
      <c r="J35" s="79">
        <v>0</v>
      </c>
      <c r="K35" s="79">
        <v>1</v>
      </c>
      <c r="L35" s="79">
        <v>0</v>
      </c>
      <c r="M35" s="79">
        <v>1</v>
      </c>
      <c r="N35" s="73">
        <v>0</v>
      </c>
      <c r="O35" s="79">
        <v>1</v>
      </c>
      <c r="P35" s="79">
        <v>1</v>
      </c>
      <c r="Q35" s="78">
        <v>1</v>
      </c>
      <c r="R35" s="79">
        <v>0</v>
      </c>
      <c r="S35" s="79">
        <v>0</v>
      </c>
      <c r="T35" s="79">
        <v>0</v>
      </c>
      <c r="U35" s="79">
        <v>1</v>
      </c>
      <c r="V35" s="79">
        <v>0</v>
      </c>
      <c r="W35" s="79">
        <v>0</v>
      </c>
      <c r="X35" s="79">
        <v>1</v>
      </c>
      <c r="Y35" s="79">
        <v>0</v>
      </c>
      <c r="Z35" s="73">
        <v>0</v>
      </c>
      <c r="AA35" s="75">
        <f t="shared" si="8"/>
        <v>3</v>
      </c>
      <c r="AB35" s="75">
        <f t="shared" si="9"/>
        <v>2</v>
      </c>
      <c r="AC35" s="75">
        <f t="shared" si="10"/>
        <v>3</v>
      </c>
      <c r="AD35" s="75">
        <f t="shared" si="11"/>
        <v>8</v>
      </c>
    </row>
    <row r="36" spans="1:30" s="75" customFormat="1" ht="16" x14ac:dyDescent="0.2">
      <c r="A36" s="75" t="s">
        <v>74</v>
      </c>
      <c r="B36" s="81">
        <v>1</v>
      </c>
      <c r="C36" s="75">
        <v>0</v>
      </c>
      <c r="D36" s="75">
        <v>0</v>
      </c>
      <c r="E36" s="75">
        <v>0</v>
      </c>
      <c r="F36" s="75">
        <v>1</v>
      </c>
      <c r="G36" s="75">
        <v>0</v>
      </c>
      <c r="H36" s="75">
        <v>0</v>
      </c>
      <c r="I36" s="75">
        <v>1</v>
      </c>
      <c r="J36" s="75">
        <v>0</v>
      </c>
      <c r="K36" s="75">
        <v>0</v>
      </c>
      <c r="L36" s="75">
        <v>0</v>
      </c>
      <c r="M36" s="75">
        <v>1</v>
      </c>
      <c r="N36" s="74">
        <v>0</v>
      </c>
      <c r="O36" s="79">
        <v>0</v>
      </c>
      <c r="P36" s="79">
        <v>0</v>
      </c>
      <c r="Q36" s="78">
        <v>1</v>
      </c>
      <c r="R36" s="79">
        <v>0</v>
      </c>
      <c r="S36" s="79">
        <v>0</v>
      </c>
      <c r="T36" s="79">
        <v>0</v>
      </c>
      <c r="U36" s="79">
        <v>1</v>
      </c>
      <c r="V36" s="79">
        <v>0</v>
      </c>
      <c r="W36" s="79">
        <v>0</v>
      </c>
      <c r="X36" s="79">
        <v>0</v>
      </c>
      <c r="Y36" s="79">
        <v>1</v>
      </c>
      <c r="Z36" s="73">
        <v>0</v>
      </c>
      <c r="AA36" s="75">
        <f>SUM('[1]Cross-Sectional'!B25,'[1]Cross-Sectional'!C25,'[1]Cross-Sectional'!F25,'[1]Cross-Sectional'!I25,'[1]Cross-Sectional'!J25,'[1]Cross-Sectional'!M25)</f>
        <v>0</v>
      </c>
      <c r="AB36" s="75">
        <f t="shared" si="9"/>
        <v>0</v>
      </c>
      <c r="AC36" s="75">
        <f t="shared" si="10"/>
        <v>2</v>
      </c>
      <c r="AD36" s="75">
        <f t="shared" si="11"/>
        <v>2</v>
      </c>
    </row>
    <row r="37" spans="1:30" s="75" customFormat="1" ht="16" x14ac:dyDescent="0.2">
      <c r="A37" s="75" t="s">
        <v>96</v>
      </c>
      <c r="B37" s="78">
        <v>0</v>
      </c>
      <c r="C37" s="79">
        <v>1</v>
      </c>
      <c r="D37" s="79">
        <v>0</v>
      </c>
      <c r="E37" s="79">
        <v>0</v>
      </c>
      <c r="F37" s="79">
        <v>1</v>
      </c>
      <c r="G37" s="79">
        <v>0</v>
      </c>
      <c r="H37" s="79">
        <v>0</v>
      </c>
      <c r="I37" s="79">
        <v>1</v>
      </c>
      <c r="J37" s="79">
        <v>0</v>
      </c>
      <c r="K37" s="79">
        <v>0</v>
      </c>
      <c r="L37" s="79">
        <v>0</v>
      </c>
      <c r="M37" s="79">
        <v>1</v>
      </c>
      <c r="N37" s="73">
        <v>0</v>
      </c>
      <c r="O37" s="79">
        <v>1</v>
      </c>
      <c r="P37" s="79">
        <v>1</v>
      </c>
      <c r="Q37" s="78">
        <v>1</v>
      </c>
      <c r="R37" s="79">
        <v>0</v>
      </c>
      <c r="S37" s="79">
        <v>0</v>
      </c>
      <c r="T37" s="79">
        <v>0</v>
      </c>
      <c r="U37" s="79">
        <v>1</v>
      </c>
      <c r="V37" s="79">
        <v>0</v>
      </c>
      <c r="W37" s="79">
        <v>0</v>
      </c>
      <c r="X37" s="79">
        <v>0</v>
      </c>
      <c r="Y37" s="79">
        <v>1</v>
      </c>
      <c r="Z37" s="73">
        <v>0</v>
      </c>
      <c r="AA37" s="75">
        <f>SUM(B37,C37,F37,I37,J37,M37)</f>
        <v>4</v>
      </c>
      <c r="AB37" s="75">
        <f t="shared" si="9"/>
        <v>2</v>
      </c>
      <c r="AC37" s="75">
        <f t="shared" si="10"/>
        <v>2</v>
      </c>
      <c r="AD37" s="75">
        <f t="shared" si="11"/>
        <v>8</v>
      </c>
    </row>
    <row r="38" spans="1:30" s="75" customFormat="1" ht="16" x14ac:dyDescent="0.2">
      <c r="A38" s="34" t="s">
        <v>52</v>
      </c>
      <c r="B38" s="64">
        <v>0</v>
      </c>
      <c r="C38" s="62">
        <v>0</v>
      </c>
      <c r="D38" s="62">
        <v>1</v>
      </c>
      <c r="E38" s="62">
        <v>0</v>
      </c>
      <c r="F38" s="62">
        <v>1</v>
      </c>
      <c r="G38" s="62">
        <v>0</v>
      </c>
      <c r="H38" s="62">
        <v>0</v>
      </c>
      <c r="I38" s="62">
        <v>1</v>
      </c>
      <c r="J38" s="62">
        <v>0</v>
      </c>
      <c r="K38" s="62">
        <v>0</v>
      </c>
      <c r="L38" s="62">
        <v>0</v>
      </c>
      <c r="M38" s="62">
        <v>1</v>
      </c>
      <c r="N38" s="63">
        <v>0</v>
      </c>
      <c r="O38" s="62">
        <v>0</v>
      </c>
      <c r="P38" s="62">
        <v>0</v>
      </c>
      <c r="Q38" s="64">
        <v>1</v>
      </c>
      <c r="R38" s="62">
        <v>0</v>
      </c>
      <c r="S38" s="62">
        <v>0</v>
      </c>
      <c r="T38" s="62">
        <v>0</v>
      </c>
      <c r="U38" s="62">
        <v>1</v>
      </c>
      <c r="V38" s="62">
        <v>0</v>
      </c>
      <c r="W38" s="62">
        <v>0</v>
      </c>
      <c r="X38" s="62">
        <v>0</v>
      </c>
      <c r="Y38" s="62">
        <v>0</v>
      </c>
      <c r="Z38" s="63">
        <v>1</v>
      </c>
      <c r="AA38" s="33">
        <f>SUM(B38,C38,F38,I38,J38,M38)</f>
        <v>3</v>
      </c>
      <c r="AB38" s="33">
        <f t="shared" si="9"/>
        <v>0</v>
      </c>
      <c r="AC38" s="33">
        <f t="shared" si="10"/>
        <v>2</v>
      </c>
      <c r="AD38" s="33">
        <f t="shared" si="11"/>
        <v>5</v>
      </c>
    </row>
    <row r="39" spans="1:30" s="75" customFormat="1" ht="16" x14ac:dyDescent="0.2">
      <c r="A39" s="33" t="s">
        <v>53</v>
      </c>
      <c r="B39" s="35">
        <v>0</v>
      </c>
      <c r="C39" s="34">
        <v>1</v>
      </c>
      <c r="D39" s="34">
        <v>0</v>
      </c>
      <c r="E39" s="34">
        <v>0</v>
      </c>
      <c r="F39" s="34">
        <v>1</v>
      </c>
      <c r="G39" s="34">
        <v>0</v>
      </c>
      <c r="H39" s="34">
        <v>0</v>
      </c>
      <c r="I39" s="34">
        <v>0</v>
      </c>
      <c r="J39" s="34">
        <v>0</v>
      </c>
      <c r="K39" s="34">
        <v>1</v>
      </c>
      <c r="L39" s="34">
        <v>0</v>
      </c>
      <c r="M39" s="34">
        <v>0</v>
      </c>
      <c r="N39" s="36">
        <v>0</v>
      </c>
      <c r="O39" s="34">
        <v>1</v>
      </c>
      <c r="P39" s="34">
        <v>0</v>
      </c>
      <c r="Q39" s="35">
        <v>0</v>
      </c>
      <c r="R39" s="34">
        <v>0</v>
      </c>
      <c r="S39" s="34">
        <v>1</v>
      </c>
      <c r="T39" s="34">
        <v>0</v>
      </c>
      <c r="U39" s="34">
        <v>1</v>
      </c>
      <c r="V39" s="34">
        <v>0</v>
      </c>
      <c r="W39" s="34">
        <v>0</v>
      </c>
      <c r="X39" s="34">
        <v>1</v>
      </c>
      <c r="Y39" s="34">
        <v>0</v>
      </c>
      <c r="Z39" s="36">
        <v>0</v>
      </c>
      <c r="AA39" s="33">
        <f>SUM(B39,C39,F39,I39,J39,M39)</f>
        <v>2</v>
      </c>
      <c r="AB39" s="33">
        <f t="shared" si="9"/>
        <v>1</v>
      </c>
      <c r="AC39" s="33">
        <f t="shared" si="10"/>
        <v>2</v>
      </c>
      <c r="AD39" s="33">
        <f t="shared" si="11"/>
        <v>5</v>
      </c>
    </row>
    <row r="40" spans="1:30" s="75" customFormat="1" ht="16" x14ac:dyDescent="0.2">
      <c r="A40" s="75" t="s">
        <v>75</v>
      </c>
      <c r="B40" s="78">
        <v>1</v>
      </c>
      <c r="C40" s="79">
        <v>0</v>
      </c>
      <c r="D40" s="79">
        <v>0</v>
      </c>
      <c r="E40" s="79">
        <v>0</v>
      </c>
      <c r="F40" s="79">
        <v>1</v>
      </c>
      <c r="G40" s="79">
        <v>0</v>
      </c>
      <c r="H40" s="79">
        <v>0</v>
      </c>
      <c r="I40" s="79">
        <v>1</v>
      </c>
      <c r="J40" s="79">
        <v>0</v>
      </c>
      <c r="K40" s="79">
        <v>0</v>
      </c>
      <c r="L40" s="79">
        <v>0</v>
      </c>
      <c r="M40" s="79">
        <v>1</v>
      </c>
      <c r="N40" s="73">
        <v>0</v>
      </c>
      <c r="O40" s="79">
        <v>0</v>
      </c>
      <c r="P40" s="79">
        <v>0</v>
      </c>
      <c r="Q40" s="78">
        <v>1</v>
      </c>
      <c r="R40" s="79">
        <v>0</v>
      </c>
      <c r="S40" s="79">
        <v>0</v>
      </c>
      <c r="T40" s="79">
        <v>0</v>
      </c>
      <c r="U40" s="79">
        <v>1</v>
      </c>
      <c r="V40" s="79">
        <v>0</v>
      </c>
      <c r="W40" s="79">
        <v>1</v>
      </c>
      <c r="X40" s="79">
        <v>0</v>
      </c>
      <c r="Y40" s="79">
        <v>0</v>
      </c>
      <c r="Z40" s="73">
        <v>0</v>
      </c>
      <c r="AA40" s="75">
        <f>SUM(B40,C40,F40,I40,J40,M40)</f>
        <v>4</v>
      </c>
      <c r="AB40" s="75">
        <f t="shared" si="9"/>
        <v>0</v>
      </c>
      <c r="AC40" s="75">
        <f t="shared" si="10"/>
        <v>3</v>
      </c>
      <c r="AD40" s="75">
        <f t="shared" si="11"/>
        <v>7</v>
      </c>
    </row>
    <row r="41" spans="1:30" s="84" customFormat="1" ht="14" x14ac:dyDescent="0.2">
      <c r="A41" s="82"/>
      <c r="B41" s="83"/>
      <c r="N41" s="85"/>
      <c r="Q41" s="83"/>
      <c r="Z41" s="85"/>
    </row>
    <row r="42" spans="1:30" s="84" customFormat="1" ht="14" x14ac:dyDescent="0.2">
      <c r="A42" s="82"/>
      <c r="B42" s="83"/>
      <c r="N42" s="85"/>
      <c r="Q42" s="83"/>
      <c r="Z42" s="85"/>
    </row>
    <row r="43" spans="1:30" s="84" customFormat="1" ht="14" x14ac:dyDescent="0.2">
      <c r="A43" s="82"/>
      <c r="B43" s="83"/>
      <c r="N43" s="85"/>
      <c r="Q43" s="83"/>
      <c r="Z43" s="85"/>
    </row>
    <row r="44" spans="1:30" ht="14" x14ac:dyDescent="0.2">
      <c r="A44" s="31"/>
    </row>
    <row r="45" spans="1:30" ht="14" x14ac:dyDescent="0.2">
      <c r="A45" s="31"/>
    </row>
    <row r="46" spans="1:30" ht="14" x14ac:dyDescent="0.2">
      <c r="A46" s="31"/>
    </row>
    <row r="47" spans="1:30" ht="14" x14ac:dyDescent="0.2">
      <c r="A47" s="31"/>
    </row>
    <row r="48" spans="1:30" ht="14" x14ac:dyDescent="0.2">
      <c r="A48" s="31"/>
    </row>
    <row r="49" spans="1:1" ht="14" x14ac:dyDescent="0.2">
      <c r="A49" s="31"/>
    </row>
    <row r="50" spans="1:1" ht="14" x14ac:dyDescent="0.2">
      <c r="A50" s="31"/>
    </row>
    <row r="51" spans="1:1" ht="14" x14ac:dyDescent="0.2">
      <c r="A51" s="31"/>
    </row>
    <row r="52" spans="1:1" ht="14" x14ac:dyDescent="0.2">
      <c r="A52" s="31"/>
    </row>
    <row r="53" spans="1:1" ht="14" x14ac:dyDescent="0.2">
      <c r="A53" s="31"/>
    </row>
    <row r="54" spans="1:1" ht="14" x14ac:dyDescent="0.2">
      <c r="A54" s="31"/>
    </row>
    <row r="55" spans="1:1" ht="14" x14ac:dyDescent="0.2">
      <c r="A55" s="31"/>
    </row>
    <row r="56" spans="1:1" ht="14" x14ac:dyDescent="0.2">
      <c r="A56" s="31"/>
    </row>
    <row r="57" spans="1:1" ht="14" x14ac:dyDescent="0.2">
      <c r="A57" s="31"/>
    </row>
    <row r="58" spans="1:1" ht="14" x14ac:dyDescent="0.2">
      <c r="A58" s="31"/>
    </row>
    <row r="59" spans="1:1" ht="14" x14ac:dyDescent="0.2">
      <c r="A59" s="31"/>
    </row>
    <row r="60" spans="1:1" ht="14" x14ac:dyDescent="0.2">
      <c r="A60" s="31"/>
    </row>
    <row r="61" spans="1:1" ht="14" x14ac:dyDescent="0.2">
      <c r="A61" s="31"/>
    </row>
    <row r="62" spans="1:1" ht="14" x14ac:dyDescent="0.2">
      <c r="A62" s="31"/>
    </row>
    <row r="63" spans="1:1" ht="14" x14ac:dyDescent="0.2">
      <c r="A63" s="31"/>
    </row>
    <row r="64" spans="1:1" ht="14" x14ac:dyDescent="0.2">
      <c r="A64" s="31"/>
    </row>
    <row r="65" spans="1:1" ht="14" x14ac:dyDescent="0.2">
      <c r="A65" s="31"/>
    </row>
    <row r="66" spans="1:1" ht="14" x14ac:dyDescent="0.2">
      <c r="A66" s="31"/>
    </row>
    <row r="67" spans="1:1" ht="14" x14ac:dyDescent="0.2">
      <c r="A67" s="31"/>
    </row>
    <row r="68" spans="1:1" ht="14" x14ac:dyDescent="0.2">
      <c r="A68" s="31"/>
    </row>
    <row r="69" spans="1:1" ht="14" x14ac:dyDescent="0.2">
      <c r="A69" s="31"/>
    </row>
    <row r="70" spans="1:1" ht="14" x14ac:dyDescent="0.2">
      <c r="A70" s="31"/>
    </row>
    <row r="71" spans="1:1" ht="14" x14ac:dyDescent="0.2">
      <c r="A71" s="31"/>
    </row>
    <row r="72" spans="1:1" ht="14" x14ac:dyDescent="0.2">
      <c r="A72" s="31"/>
    </row>
    <row r="73" spans="1:1" ht="14" x14ac:dyDescent="0.2">
      <c r="A73" s="31"/>
    </row>
    <row r="74" spans="1:1" ht="14" x14ac:dyDescent="0.2">
      <c r="A74" s="31"/>
    </row>
    <row r="75" spans="1:1" ht="14" x14ac:dyDescent="0.2">
      <c r="A75" s="31"/>
    </row>
    <row r="76" spans="1:1" ht="14" x14ac:dyDescent="0.2">
      <c r="A76" s="31"/>
    </row>
    <row r="77" spans="1:1" ht="14" x14ac:dyDescent="0.2">
      <c r="A77" s="31"/>
    </row>
    <row r="78" spans="1:1" ht="14" x14ac:dyDescent="0.2">
      <c r="A78" s="31"/>
    </row>
    <row r="79" spans="1:1" ht="14" x14ac:dyDescent="0.2">
      <c r="A79" s="31"/>
    </row>
    <row r="80" spans="1:1" ht="14" x14ac:dyDescent="0.2">
      <c r="A80" s="31"/>
    </row>
    <row r="81" spans="1:1" ht="14" x14ac:dyDescent="0.2">
      <c r="A81" s="31"/>
    </row>
    <row r="82" spans="1:1" ht="14" x14ac:dyDescent="0.2">
      <c r="A82" s="31"/>
    </row>
    <row r="83" spans="1:1" ht="14" x14ac:dyDescent="0.2">
      <c r="A83" s="31"/>
    </row>
    <row r="84" spans="1:1" ht="14" x14ac:dyDescent="0.2">
      <c r="A84" s="31"/>
    </row>
    <row r="85" spans="1:1" ht="14" x14ac:dyDescent="0.2">
      <c r="A85" s="31"/>
    </row>
    <row r="86" spans="1:1" ht="14" x14ac:dyDescent="0.2">
      <c r="A86" s="31"/>
    </row>
    <row r="87" spans="1:1" ht="14" x14ac:dyDescent="0.2">
      <c r="A87" s="31"/>
    </row>
    <row r="88" spans="1:1" ht="14" x14ac:dyDescent="0.2">
      <c r="A88" s="31"/>
    </row>
    <row r="89" spans="1:1" ht="14" x14ac:dyDescent="0.2">
      <c r="A89" s="31"/>
    </row>
    <row r="90" spans="1:1" ht="14" x14ac:dyDescent="0.2">
      <c r="A90" s="31"/>
    </row>
    <row r="91" spans="1:1" ht="14" x14ac:dyDescent="0.2">
      <c r="A91" s="31"/>
    </row>
    <row r="92" spans="1:1" ht="14" x14ac:dyDescent="0.2">
      <c r="A92" s="31"/>
    </row>
    <row r="93" spans="1:1" ht="14" x14ac:dyDescent="0.2">
      <c r="A93" s="31"/>
    </row>
    <row r="94" spans="1:1" ht="14" x14ac:dyDescent="0.2">
      <c r="A94" s="31"/>
    </row>
    <row r="95" spans="1:1" ht="14" x14ac:dyDescent="0.2">
      <c r="A95" s="31"/>
    </row>
    <row r="96" spans="1:1" ht="14" x14ac:dyDescent="0.2">
      <c r="A96" s="31"/>
    </row>
    <row r="97" spans="1:1" ht="14" x14ac:dyDescent="0.2">
      <c r="A97" s="31"/>
    </row>
    <row r="98" spans="1:1" ht="14" x14ac:dyDescent="0.2">
      <c r="A98" s="31"/>
    </row>
    <row r="99" spans="1:1" ht="14" x14ac:dyDescent="0.2">
      <c r="A99" s="31"/>
    </row>
    <row r="100" spans="1:1" ht="14" x14ac:dyDescent="0.2">
      <c r="A100" s="31"/>
    </row>
    <row r="101" spans="1:1" ht="14" x14ac:dyDescent="0.2">
      <c r="A101" s="31"/>
    </row>
    <row r="102" spans="1:1" ht="14" x14ac:dyDescent="0.2">
      <c r="A102" s="31"/>
    </row>
    <row r="103" spans="1:1" ht="14" x14ac:dyDescent="0.2">
      <c r="A103" s="31"/>
    </row>
    <row r="104" spans="1:1" ht="14" x14ac:dyDescent="0.2">
      <c r="A104" s="31"/>
    </row>
    <row r="105" spans="1:1" ht="14" x14ac:dyDescent="0.2">
      <c r="A105" s="31"/>
    </row>
    <row r="106" spans="1:1" ht="14" x14ac:dyDescent="0.2">
      <c r="A106" s="31"/>
    </row>
    <row r="107" spans="1:1" ht="14" x14ac:dyDescent="0.2">
      <c r="A107" s="31"/>
    </row>
    <row r="108" spans="1:1" ht="14" x14ac:dyDescent="0.2">
      <c r="A108" s="31"/>
    </row>
    <row r="109" spans="1:1" ht="14" x14ac:dyDescent="0.2">
      <c r="A109" s="31"/>
    </row>
    <row r="110" spans="1:1" ht="14" x14ac:dyDescent="0.2">
      <c r="A110" s="31"/>
    </row>
    <row r="111" spans="1:1" ht="14" x14ac:dyDescent="0.2">
      <c r="A111" s="31"/>
    </row>
    <row r="112" spans="1:1" ht="14" x14ac:dyDescent="0.2">
      <c r="A112" s="31"/>
    </row>
    <row r="113" spans="1:1" ht="14" x14ac:dyDescent="0.2">
      <c r="A113" s="31"/>
    </row>
    <row r="114" spans="1:1" ht="14" x14ac:dyDescent="0.2">
      <c r="A114" s="31"/>
    </row>
    <row r="115" spans="1:1" ht="14" x14ac:dyDescent="0.2">
      <c r="A115" s="31"/>
    </row>
    <row r="116" spans="1:1" ht="14" x14ac:dyDescent="0.2">
      <c r="A116" s="31"/>
    </row>
    <row r="117" spans="1:1" ht="14" x14ac:dyDescent="0.2">
      <c r="A117" s="31"/>
    </row>
    <row r="118" spans="1:1" ht="14" x14ac:dyDescent="0.2">
      <c r="A118" s="31"/>
    </row>
    <row r="119" spans="1:1" ht="14" x14ac:dyDescent="0.2">
      <c r="A119" s="31"/>
    </row>
    <row r="120" spans="1:1" ht="14" x14ac:dyDescent="0.2">
      <c r="A120" s="31"/>
    </row>
    <row r="121" spans="1:1" ht="14" x14ac:dyDescent="0.2">
      <c r="A121" s="31"/>
    </row>
    <row r="122" spans="1:1" ht="14" x14ac:dyDescent="0.2">
      <c r="A122" s="31"/>
    </row>
    <row r="123" spans="1:1" ht="14" x14ac:dyDescent="0.2">
      <c r="A123" s="31"/>
    </row>
    <row r="124" spans="1:1" ht="14" x14ac:dyDescent="0.2">
      <c r="A124" s="31"/>
    </row>
    <row r="125" spans="1:1" ht="14" x14ac:dyDescent="0.2">
      <c r="A125" s="31"/>
    </row>
    <row r="126" spans="1:1" ht="14" x14ac:dyDescent="0.2">
      <c r="A126" s="31"/>
    </row>
    <row r="127" spans="1:1" ht="14" x14ac:dyDescent="0.2">
      <c r="A127" s="31"/>
    </row>
    <row r="128" spans="1:1" ht="14" x14ac:dyDescent="0.2">
      <c r="A128" s="31"/>
    </row>
    <row r="129" spans="1:1" ht="14" x14ac:dyDescent="0.2">
      <c r="A129" s="31"/>
    </row>
    <row r="130" spans="1:1" ht="14" x14ac:dyDescent="0.2">
      <c r="A130" s="31"/>
    </row>
    <row r="131" spans="1:1" ht="14" x14ac:dyDescent="0.2">
      <c r="A131" s="31"/>
    </row>
    <row r="132" spans="1:1" ht="14" x14ac:dyDescent="0.2">
      <c r="A132" s="31"/>
    </row>
    <row r="133" spans="1:1" ht="14" x14ac:dyDescent="0.2">
      <c r="A133" s="31"/>
    </row>
    <row r="134" spans="1:1" ht="14" x14ac:dyDescent="0.2">
      <c r="A134" s="31"/>
    </row>
    <row r="135" spans="1:1" ht="14" x14ac:dyDescent="0.2">
      <c r="A135" s="31"/>
    </row>
    <row r="136" spans="1:1" ht="14" x14ac:dyDescent="0.2">
      <c r="A136" s="31"/>
    </row>
    <row r="137" spans="1:1" ht="14" x14ac:dyDescent="0.2">
      <c r="A137" s="31"/>
    </row>
    <row r="138" spans="1:1" ht="14" x14ac:dyDescent="0.2">
      <c r="A138" s="31"/>
    </row>
    <row r="139" spans="1:1" ht="14" x14ac:dyDescent="0.2">
      <c r="A139" s="31"/>
    </row>
    <row r="140" spans="1:1" ht="14" x14ac:dyDescent="0.2">
      <c r="A140" s="31"/>
    </row>
    <row r="141" spans="1:1" ht="14" x14ac:dyDescent="0.2">
      <c r="A141" s="31"/>
    </row>
    <row r="142" spans="1:1" ht="14" x14ac:dyDescent="0.2">
      <c r="A142" s="31"/>
    </row>
    <row r="143" spans="1:1" ht="14" x14ac:dyDescent="0.2">
      <c r="A143" s="31"/>
    </row>
    <row r="144" spans="1:1" ht="14" x14ac:dyDescent="0.2">
      <c r="A144" s="31"/>
    </row>
    <row r="145" spans="1:1" ht="14" x14ac:dyDescent="0.2">
      <c r="A145" s="31"/>
    </row>
    <row r="146" spans="1:1" ht="14" x14ac:dyDescent="0.2">
      <c r="A146" s="31"/>
    </row>
    <row r="147" spans="1:1" ht="14" x14ac:dyDescent="0.2">
      <c r="A147" s="31"/>
    </row>
    <row r="148" spans="1:1" ht="14" x14ac:dyDescent="0.2">
      <c r="A148" s="31"/>
    </row>
    <row r="149" spans="1:1" ht="14" x14ac:dyDescent="0.2">
      <c r="A149" s="31"/>
    </row>
    <row r="150" spans="1:1" ht="14" x14ac:dyDescent="0.2">
      <c r="A150" s="31"/>
    </row>
    <row r="151" spans="1:1" ht="14" x14ac:dyDescent="0.2">
      <c r="A151" s="31"/>
    </row>
    <row r="152" spans="1:1" ht="14" x14ac:dyDescent="0.2">
      <c r="A152" s="31"/>
    </row>
    <row r="153" spans="1:1" ht="14" x14ac:dyDescent="0.2">
      <c r="A153" s="31"/>
    </row>
    <row r="154" spans="1:1" ht="14" x14ac:dyDescent="0.2">
      <c r="A154" s="31"/>
    </row>
    <row r="155" spans="1:1" ht="14" x14ac:dyDescent="0.2">
      <c r="A155" s="31"/>
    </row>
    <row r="156" spans="1:1" ht="14" x14ac:dyDescent="0.2">
      <c r="A156" s="31"/>
    </row>
    <row r="157" spans="1:1" ht="14" x14ac:dyDescent="0.2">
      <c r="A157" s="31"/>
    </row>
    <row r="158" spans="1:1" ht="14" x14ac:dyDescent="0.2">
      <c r="A158" s="31"/>
    </row>
    <row r="159" spans="1:1" ht="14" x14ac:dyDescent="0.2">
      <c r="A159" s="31"/>
    </row>
    <row r="160" spans="1:1" ht="14" x14ac:dyDescent="0.2">
      <c r="A160" s="31"/>
    </row>
    <row r="161" spans="1:1" ht="14" x14ac:dyDescent="0.2">
      <c r="A161" s="31"/>
    </row>
    <row r="162" spans="1:1" ht="14" x14ac:dyDescent="0.2">
      <c r="A162" s="31"/>
    </row>
    <row r="163" spans="1:1" ht="14" x14ac:dyDescent="0.2">
      <c r="A163" s="31"/>
    </row>
    <row r="164" spans="1:1" ht="14" x14ac:dyDescent="0.2">
      <c r="A164" s="31"/>
    </row>
    <row r="165" spans="1:1" ht="14" x14ac:dyDescent="0.2">
      <c r="A165" s="31"/>
    </row>
    <row r="166" spans="1:1" ht="14" x14ac:dyDescent="0.2">
      <c r="A166" s="31"/>
    </row>
    <row r="167" spans="1:1" ht="14" x14ac:dyDescent="0.2">
      <c r="A167" s="31"/>
    </row>
    <row r="168" spans="1:1" ht="14" x14ac:dyDescent="0.2">
      <c r="A168" s="31"/>
    </row>
    <row r="169" spans="1:1" ht="14" x14ac:dyDescent="0.2">
      <c r="A169" s="31"/>
    </row>
    <row r="170" spans="1:1" ht="14" x14ac:dyDescent="0.2">
      <c r="A170" s="31"/>
    </row>
    <row r="171" spans="1:1" ht="14" x14ac:dyDescent="0.2">
      <c r="A171" s="31"/>
    </row>
    <row r="172" spans="1:1" ht="14" x14ac:dyDescent="0.2">
      <c r="A172" s="31"/>
    </row>
    <row r="173" spans="1:1" ht="14" x14ac:dyDescent="0.2">
      <c r="A173" s="31"/>
    </row>
    <row r="174" spans="1:1" ht="14" x14ac:dyDescent="0.2">
      <c r="A174" s="31"/>
    </row>
    <row r="175" spans="1:1" ht="14" x14ac:dyDescent="0.2">
      <c r="A175" s="31"/>
    </row>
    <row r="176" spans="1:1" ht="14" x14ac:dyDescent="0.2">
      <c r="A176" s="31"/>
    </row>
    <row r="177" spans="1:1" ht="14" x14ac:dyDescent="0.2">
      <c r="A177" s="31"/>
    </row>
    <row r="178" spans="1:1" ht="14" x14ac:dyDescent="0.2">
      <c r="A178" s="31"/>
    </row>
    <row r="179" spans="1:1" ht="14" x14ac:dyDescent="0.2">
      <c r="A179" s="31"/>
    </row>
    <row r="180" spans="1:1" ht="14" x14ac:dyDescent="0.2">
      <c r="A180" s="31"/>
    </row>
    <row r="181" spans="1:1" ht="14" x14ac:dyDescent="0.2">
      <c r="A181" s="31"/>
    </row>
    <row r="182" spans="1:1" ht="14" x14ac:dyDescent="0.2">
      <c r="A182" s="31"/>
    </row>
    <row r="183" spans="1:1" ht="14" x14ac:dyDescent="0.2">
      <c r="A183" s="31"/>
    </row>
    <row r="184" spans="1:1" ht="14" x14ac:dyDescent="0.2">
      <c r="A184" s="31"/>
    </row>
    <row r="185" spans="1:1" ht="14" x14ac:dyDescent="0.2">
      <c r="A185" s="31"/>
    </row>
    <row r="186" spans="1:1" ht="14" x14ac:dyDescent="0.2">
      <c r="A186" s="31"/>
    </row>
    <row r="187" spans="1:1" ht="14" x14ac:dyDescent="0.2">
      <c r="A187" s="31"/>
    </row>
    <row r="188" spans="1:1" ht="14" x14ac:dyDescent="0.2">
      <c r="A188" s="31"/>
    </row>
    <row r="189" spans="1:1" ht="14" x14ac:dyDescent="0.2">
      <c r="A189" s="31"/>
    </row>
    <row r="190" spans="1:1" ht="14" x14ac:dyDescent="0.2">
      <c r="A190" s="31"/>
    </row>
    <row r="191" spans="1:1" ht="14" x14ac:dyDescent="0.2">
      <c r="A191" s="31"/>
    </row>
    <row r="192" spans="1:1" ht="14" x14ac:dyDescent="0.2">
      <c r="A192" s="31"/>
    </row>
    <row r="193" spans="1:1" ht="14" x14ac:dyDescent="0.2">
      <c r="A193" s="31"/>
    </row>
    <row r="194" spans="1:1" ht="14" x14ac:dyDescent="0.2">
      <c r="A194" s="31"/>
    </row>
    <row r="195" spans="1:1" ht="14" x14ac:dyDescent="0.2">
      <c r="A195" s="31"/>
    </row>
    <row r="196" spans="1:1" ht="14" x14ac:dyDescent="0.2">
      <c r="A196" s="31"/>
    </row>
    <row r="197" spans="1:1" ht="14" x14ac:dyDescent="0.2">
      <c r="A197" s="31"/>
    </row>
    <row r="198" spans="1:1" ht="14" x14ac:dyDescent="0.2">
      <c r="A198" s="31"/>
    </row>
    <row r="199" spans="1:1" ht="14" x14ac:dyDescent="0.2">
      <c r="A199" s="31"/>
    </row>
    <row r="200" spans="1:1" ht="14" x14ac:dyDescent="0.2">
      <c r="A200" s="31"/>
    </row>
    <row r="201" spans="1:1" ht="14" x14ac:dyDescent="0.2">
      <c r="A201" s="31"/>
    </row>
    <row r="202" spans="1:1" ht="14" x14ac:dyDescent="0.2">
      <c r="A202" s="31"/>
    </row>
    <row r="203" spans="1:1" ht="14" x14ac:dyDescent="0.2">
      <c r="A203" s="31"/>
    </row>
    <row r="204" spans="1:1" ht="14" x14ac:dyDescent="0.2">
      <c r="A204" s="31"/>
    </row>
    <row r="205" spans="1:1" ht="14" x14ac:dyDescent="0.2">
      <c r="A205" s="31"/>
    </row>
    <row r="206" spans="1:1" ht="14" x14ac:dyDescent="0.2">
      <c r="A206" s="31"/>
    </row>
    <row r="207" spans="1:1" ht="14" x14ac:dyDescent="0.2">
      <c r="A207" s="31"/>
    </row>
    <row r="208" spans="1:1" ht="14" x14ac:dyDescent="0.2">
      <c r="A208" s="31"/>
    </row>
    <row r="209" spans="1:1" ht="14" x14ac:dyDescent="0.2">
      <c r="A209" s="31"/>
    </row>
    <row r="210" spans="1:1" ht="14" x14ac:dyDescent="0.2">
      <c r="A210" s="31"/>
    </row>
    <row r="211" spans="1:1" ht="14" x14ac:dyDescent="0.2">
      <c r="A211" s="31"/>
    </row>
    <row r="212" spans="1:1" ht="14" x14ac:dyDescent="0.2">
      <c r="A212" s="31"/>
    </row>
    <row r="213" spans="1:1" ht="14" x14ac:dyDescent="0.2">
      <c r="A213" s="31"/>
    </row>
    <row r="214" spans="1:1" ht="14" x14ac:dyDescent="0.2">
      <c r="A214" s="31"/>
    </row>
    <row r="215" spans="1:1" ht="14" x14ac:dyDescent="0.2">
      <c r="A215" s="31"/>
    </row>
    <row r="216" spans="1:1" ht="14" x14ac:dyDescent="0.2">
      <c r="A216" s="31"/>
    </row>
    <row r="217" spans="1:1" ht="14" x14ac:dyDescent="0.2">
      <c r="A217" s="31"/>
    </row>
    <row r="218" spans="1:1" ht="14" x14ac:dyDescent="0.2">
      <c r="A218" s="31"/>
    </row>
    <row r="219" spans="1:1" ht="14" x14ac:dyDescent="0.2">
      <c r="A219" s="31"/>
    </row>
    <row r="220" spans="1:1" ht="14" x14ac:dyDescent="0.2">
      <c r="A220" s="31"/>
    </row>
    <row r="221" spans="1:1" ht="14" x14ac:dyDescent="0.2">
      <c r="A221" s="31"/>
    </row>
    <row r="222" spans="1:1" ht="14" x14ac:dyDescent="0.2">
      <c r="A222" s="31"/>
    </row>
    <row r="223" spans="1:1" ht="14" x14ac:dyDescent="0.2">
      <c r="A223" s="31"/>
    </row>
    <row r="224" spans="1:1" ht="14" x14ac:dyDescent="0.2">
      <c r="A224" s="31"/>
    </row>
    <row r="225" spans="1:1" ht="14" x14ac:dyDescent="0.2">
      <c r="A225" s="31"/>
    </row>
    <row r="226" spans="1:1" ht="14" x14ac:dyDescent="0.2">
      <c r="A226" s="31"/>
    </row>
    <row r="227" spans="1:1" ht="14" x14ac:dyDescent="0.2">
      <c r="A227" s="31"/>
    </row>
    <row r="228" spans="1:1" ht="14" x14ac:dyDescent="0.2">
      <c r="A228" s="31"/>
    </row>
    <row r="229" spans="1:1" ht="14" x14ac:dyDescent="0.2">
      <c r="A229" s="31"/>
    </row>
    <row r="230" spans="1:1" ht="14" x14ac:dyDescent="0.2">
      <c r="A230" s="31"/>
    </row>
    <row r="231" spans="1:1" ht="14" x14ac:dyDescent="0.2">
      <c r="A231" s="31"/>
    </row>
    <row r="232" spans="1:1" ht="14" x14ac:dyDescent="0.2">
      <c r="A232" s="31"/>
    </row>
    <row r="233" spans="1:1" ht="14" x14ac:dyDescent="0.2">
      <c r="A233" s="31"/>
    </row>
    <row r="234" spans="1:1" ht="14" x14ac:dyDescent="0.2">
      <c r="A234" s="31"/>
    </row>
    <row r="235" spans="1:1" ht="14" x14ac:dyDescent="0.2">
      <c r="A235" s="31"/>
    </row>
    <row r="236" spans="1:1" ht="14" x14ac:dyDescent="0.2">
      <c r="A236" s="31"/>
    </row>
    <row r="237" spans="1:1" ht="14" x14ac:dyDescent="0.2">
      <c r="A237" s="31"/>
    </row>
    <row r="238" spans="1:1" ht="14" x14ac:dyDescent="0.2">
      <c r="A238" s="31"/>
    </row>
    <row r="239" spans="1:1" ht="14" x14ac:dyDescent="0.2">
      <c r="A239" s="31"/>
    </row>
    <row r="240" spans="1:1" ht="14" x14ac:dyDescent="0.2">
      <c r="A240" s="31"/>
    </row>
    <row r="241" spans="1:1" ht="14" x14ac:dyDescent="0.2">
      <c r="A241" s="31"/>
    </row>
    <row r="242" spans="1:1" ht="14" x14ac:dyDescent="0.2">
      <c r="A242" s="31"/>
    </row>
    <row r="243" spans="1:1" ht="14" x14ac:dyDescent="0.2">
      <c r="A243" s="31"/>
    </row>
    <row r="244" spans="1:1" ht="14" x14ac:dyDescent="0.2">
      <c r="A244" s="31"/>
    </row>
    <row r="245" spans="1:1" ht="14" x14ac:dyDescent="0.2">
      <c r="A245" s="31"/>
    </row>
    <row r="246" spans="1:1" ht="14" x14ac:dyDescent="0.2">
      <c r="A246" s="31"/>
    </row>
    <row r="247" spans="1:1" ht="14" x14ac:dyDescent="0.2">
      <c r="A247" s="31"/>
    </row>
    <row r="248" spans="1:1" ht="14" x14ac:dyDescent="0.2">
      <c r="A248" s="31"/>
    </row>
    <row r="249" spans="1:1" ht="14" x14ac:dyDescent="0.2">
      <c r="A249" s="31"/>
    </row>
    <row r="250" spans="1:1" ht="14" x14ac:dyDescent="0.2">
      <c r="A250" s="31"/>
    </row>
    <row r="251" spans="1:1" ht="14" x14ac:dyDescent="0.2">
      <c r="A251" s="31"/>
    </row>
    <row r="252" spans="1:1" ht="14" x14ac:dyDescent="0.2">
      <c r="A252" s="31"/>
    </row>
    <row r="253" spans="1:1" ht="14" x14ac:dyDescent="0.2">
      <c r="A253" s="31"/>
    </row>
    <row r="254" spans="1:1" ht="14" x14ac:dyDescent="0.2">
      <c r="A254" s="31"/>
    </row>
    <row r="255" spans="1:1" ht="14" x14ac:dyDescent="0.2">
      <c r="A255" s="31"/>
    </row>
    <row r="256" spans="1:1" ht="14" x14ac:dyDescent="0.2">
      <c r="A256" s="31"/>
    </row>
    <row r="257" spans="1:1" ht="14" x14ac:dyDescent="0.2">
      <c r="A257" s="31"/>
    </row>
    <row r="258" spans="1:1" ht="14" x14ac:dyDescent="0.2">
      <c r="A258" s="31"/>
    </row>
    <row r="259" spans="1:1" ht="14" x14ac:dyDescent="0.2">
      <c r="A259" s="31"/>
    </row>
    <row r="260" spans="1:1" ht="14" x14ac:dyDescent="0.2">
      <c r="A260" s="31"/>
    </row>
    <row r="261" spans="1:1" ht="14" x14ac:dyDescent="0.2">
      <c r="A261" s="31"/>
    </row>
    <row r="262" spans="1:1" ht="14" x14ac:dyDescent="0.2">
      <c r="A262" s="31"/>
    </row>
    <row r="263" spans="1:1" ht="14" x14ac:dyDescent="0.2">
      <c r="A263" s="31"/>
    </row>
    <row r="264" spans="1:1" ht="14" x14ac:dyDescent="0.2">
      <c r="A264" s="31"/>
    </row>
    <row r="265" spans="1:1" ht="14" x14ac:dyDescent="0.2">
      <c r="A265" s="31"/>
    </row>
    <row r="266" spans="1:1" ht="14" x14ac:dyDescent="0.2">
      <c r="A266" s="31"/>
    </row>
    <row r="267" spans="1:1" ht="14" x14ac:dyDescent="0.2">
      <c r="A267" s="31"/>
    </row>
    <row r="268" spans="1:1" ht="14" x14ac:dyDescent="0.2">
      <c r="A268" s="31"/>
    </row>
    <row r="269" spans="1:1" ht="14" x14ac:dyDescent="0.2">
      <c r="A269" s="31"/>
    </row>
    <row r="270" spans="1:1" ht="14" x14ac:dyDescent="0.2">
      <c r="A270" s="31"/>
    </row>
    <row r="271" spans="1:1" ht="14" x14ac:dyDescent="0.2">
      <c r="A271" s="31"/>
    </row>
    <row r="272" spans="1:1" ht="14" x14ac:dyDescent="0.2">
      <c r="A272" s="31"/>
    </row>
    <row r="273" spans="1:1" ht="14" x14ac:dyDescent="0.2">
      <c r="A273" s="31"/>
    </row>
    <row r="274" spans="1:1" ht="14" x14ac:dyDescent="0.2">
      <c r="A274" s="31"/>
    </row>
    <row r="275" spans="1:1" ht="14" x14ac:dyDescent="0.2">
      <c r="A275" s="31"/>
    </row>
    <row r="276" spans="1:1" ht="14" x14ac:dyDescent="0.2">
      <c r="A276" s="31"/>
    </row>
    <row r="277" spans="1:1" ht="14" x14ac:dyDescent="0.2">
      <c r="A277" s="31"/>
    </row>
    <row r="278" spans="1:1" ht="14" x14ac:dyDescent="0.2">
      <c r="A278" s="31"/>
    </row>
    <row r="279" spans="1:1" ht="14" x14ac:dyDescent="0.2">
      <c r="A279" s="31"/>
    </row>
    <row r="280" spans="1:1" ht="14" x14ac:dyDescent="0.2">
      <c r="A280" s="31"/>
    </row>
    <row r="281" spans="1:1" ht="14" x14ac:dyDescent="0.2">
      <c r="A281" s="31"/>
    </row>
    <row r="282" spans="1:1" ht="14" x14ac:dyDescent="0.2">
      <c r="A282" s="31"/>
    </row>
    <row r="283" spans="1:1" ht="14" x14ac:dyDescent="0.2">
      <c r="A283" s="31"/>
    </row>
    <row r="284" spans="1:1" ht="14" x14ac:dyDescent="0.2">
      <c r="A284" s="31"/>
    </row>
    <row r="285" spans="1:1" ht="14" x14ac:dyDescent="0.2">
      <c r="A285" s="31"/>
    </row>
    <row r="286" spans="1:1" ht="14" x14ac:dyDescent="0.2">
      <c r="A286" s="31"/>
    </row>
    <row r="287" spans="1:1" ht="14" x14ac:dyDescent="0.2">
      <c r="A287" s="31"/>
    </row>
    <row r="288" spans="1:1" ht="14" x14ac:dyDescent="0.2">
      <c r="A288" s="31"/>
    </row>
    <row r="289" spans="1:1" ht="14" x14ac:dyDescent="0.2">
      <c r="A289" s="31"/>
    </row>
    <row r="290" spans="1:1" ht="14" x14ac:dyDescent="0.2">
      <c r="A290" s="31"/>
    </row>
    <row r="291" spans="1:1" ht="14" x14ac:dyDescent="0.2">
      <c r="A291" s="31"/>
    </row>
    <row r="292" spans="1:1" ht="14" x14ac:dyDescent="0.2">
      <c r="A292" s="31"/>
    </row>
    <row r="293" spans="1:1" ht="14" x14ac:dyDescent="0.2">
      <c r="A293" s="31"/>
    </row>
    <row r="294" spans="1:1" ht="14" x14ac:dyDescent="0.2">
      <c r="A294" s="31"/>
    </row>
    <row r="295" spans="1:1" ht="14" x14ac:dyDescent="0.2">
      <c r="A295" s="31"/>
    </row>
    <row r="296" spans="1:1" ht="14" x14ac:dyDescent="0.2">
      <c r="A296" s="31"/>
    </row>
    <row r="297" spans="1:1" ht="14" x14ac:dyDescent="0.2">
      <c r="A297" s="31"/>
    </row>
    <row r="298" spans="1:1" ht="14" x14ac:dyDescent="0.2">
      <c r="A298" s="31"/>
    </row>
    <row r="299" spans="1:1" ht="14" x14ac:dyDescent="0.2">
      <c r="A299" s="31"/>
    </row>
    <row r="300" spans="1:1" ht="14" x14ac:dyDescent="0.2">
      <c r="A300" s="31"/>
    </row>
    <row r="301" spans="1:1" ht="14" x14ac:dyDescent="0.2">
      <c r="A301" s="31"/>
    </row>
    <row r="302" spans="1:1" ht="14" x14ac:dyDescent="0.2">
      <c r="A302" s="31"/>
    </row>
    <row r="303" spans="1:1" ht="14" x14ac:dyDescent="0.2">
      <c r="A303" s="31"/>
    </row>
    <row r="304" spans="1:1" ht="14" x14ac:dyDescent="0.2">
      <c r="A304" s="31"/>
    </row>
    <row r="305" spans="1:1" ht="14" x14ac:dyDescent="0.2">
      <c r="A305" s="31"/>
    </row>
    <row r="306" spans="1:1" ht="14" x14ac:dyDescent="0.2">
      <c r="A306" s="31"/>
    </row>
    <row r="307" spans="1:1" ht="14" x14ac:dyDescent="0.2">
      <c r="A307" s="31"/>
    </row>
    <row r="308" spans="1:1" ht="14" x14ac:dyDescent="0.2">
      <c r="A308" s="31"/>
    </row>
    <row r="309" spans="1:1" ht="14" x14ac:dyDescent="0.2">
      <c r="A309" s="31"/>
    </row>
    <row r="310" spans="1:1" ht="14" x14ac:dyDescent="0.2">
      <c r="A310" s="31"/>
    </row>
    <row r="311" spans="1:1" ht="14" x14ac:dyDescent="0.2">
      <c r="A311" s="31"/>
    </row>
    <row r="312" spans="1:1" ht="14" x14ac:dyDescent="0.2">
      <c r="A312" s="31"/>
    </row>
    <row r="313" spans="1:1" ht="14" x14ac:dyDescent="0.2">
      <c r="A313" s="31"/>
    </row>
    <row r="314" spans="1:1" ht="14" x14ac:dyDescent="0.2">
      <c r="A314" s="31"/>
    </row>
    <row r="315" spans="1:1" ht="14" x14ac:dyDescent="0.2">
      <c r="A315" s="31"/>
    </row>
    <row r="316" spans="1:1" ht="14" x14ac:dyDescent="0.2">
      <c r="A316" s="31"/>
    </row>
    <row r="317" spans="1:1" ht="14" x14ac:dyDescent="0.2">
      <c r="A317" s="31"/>
    </row>
    <row r="318" spans="1:1" ht="14" x14ac:dyDescent="0.2">
      <c r="A318" s="31"/>
    </row>
    <row r="319" spans="1:1" ht="14" x14ac:dyDescent="0.2">
      <c r="A319" s="31"/>
    </row>
    <row r="320" spans="1:1" ht="14" x14ac:dyDescent="0.2">
      <c r="A320" s="31"/>
    </row>
    <row r="321" spans="1:1" ht="14" x14ac:dyDescent="0.2">
      <c r="A321" s="31"/>
    </row>
    <row r="322" spans="1:1" ht="14" x14ac:dyDescent="0.2">
      <c r="A322" s="31"/>
    </row>
    <row r="323" spans="1:1" ht="14" x14ac:dyDescent="0.2">
      <c r="A323" s="31"/>
    </row>
    <row r="324" spans="1:1" ht="14" x14ac:dyDescent="0.2">
      <c r="A324" s="31"/>
    </row>
    <row r="325" spans="1:1" ht="14" x14ac:dyDescent="0.2">
      <c r="A325" s="31"/>
    </row>
    <row r="326" spans="1:1" ht="14" x14ac:dyDescent="0.2">
      <c r="A326" s="31"/>
    </row>
    <row r="327" spans="1:1" ht="14" x14ac:dyDescent="0.2">
      <c r="A327" s="31"/>
    </row>
    <row r="328" spans="1:1" ht="14" x14ac:dyDescent="0.2">
      <c r="A328" s="31"/>
    </row>
    <row r="329" spans="1:1" ht="14" x14ac:dyDescent="0.2">
      <c r="A329" s="31"/>
    </row>
    <row r="330" spans="1:1" ht="14" x14ac:dyDescent="0.2">
      <c r="A330" s="31"/>
    </row>
    <row r="331" spans="1:1" ht="14" x14ac:dyDescent="0.2">
      <c r="A331" s="31"/>
    </row>
    <row r="332" spans="1:1" ht="14" x14ac:dyDescent="0.2">
      <c r="A332" s="31"/>
    </row>
    <row r="333" spans="1:1" ht="14" x14ac:dyDescent="0.2">
      <c r="A333" s="31"/>
    </row>
    <row r="334" spans="1:1" ht="14" x14ac:dyDescent="0.2">
      <c r="A334" s="31"/>
    </row>
    <row r="335" spans="1:1" ht="14" x14ac:dyDescent="0.2">
      <c r="A335" s="31"/>
    </row>
    <row r="336" spans="1:1" ht="14" x14ac:dyDescent="0.2">
      <c r="A336" s="31"/>
    </row>
    <row r="337" spans="1:1" ht="14" x14ac:dyDescent="0.2">
      <c r="A337" s="31"/>
    </row>
    <row r="338" spans="1:1" ht="14" x14ac:dyDescent="0.2">
      <c r="A338" s="31"/>
    </row>
    <row r="339" spans="1:1" ht="14" x14ac:dyDescent="0.2">
      <c r="A339" s="31"/>
    </row>
    <row r="340" spans="1:1" ht="14" x14ac:dyDescent="0.2">
      <c r="A340" s="31"/>
    </row>
    <row r="341" spans="1:1" ht="14" x14ac:dyDescent="0.2">
      <c r="A341" s="31"/>
    </row>
    <row r="342" spans="1:1" ht="14" x14ac:dyDescent="0.2">
      <c r="A342" s="31"/>
    </row>
    <row r="343" spans="1:1" ht="14" x14ac:dyDescent="0.2">
      <c r="A343" s="31"/>
    </row>
    <row r="344" spans="1:1" ht="14" x14ac:dyDescent="0.2">
      <c r="A344" s="31"/>
    </row>
    <row r="345" spans="1:1" ht="14" x14ac:dyDescent="0.2">
      <c r="A345" s="31"/>
    </row>
    <row r="346" spans="1:1" ht="14" x14ac:dyDescent="0.2">
      <c r="A346" s="31"/>
    </row>
    <row r="347" spans="1:1" ht="14" x14ac:dyDescent="0.2">
      <c r="A347" s="31"/>
    </row>
    <row r="348" spans="1:1" ht="14" x14ac:dyDescent="0.2">
      <c r="A348" s="31"/>
    </row>
    <row r="349" spans="1:1" ht="14" x14ac:dyDescent="0.2">
      <c r="A349" s="31"/>
    </row>
    <row r="350" spans="1:1" ht="14" x14ac:dyDescent="0.2">
      <c r="A350" s="31"/>
    </row>
    <row r="351" spans="1:1" ht="14" x14ac:dyDescent="0.2">
      <c r="A351" s="31"/>
    </row>
    <row r="352" spans="1:1" ht="14" x14ac:dyDescent="0.2">
      <c r="A352" s="31"/>
    </row>
    <row r="353" spans="1:1" ht="14" x14ac:dyDescent="0.2">
      <c r="A353" s="31"/>
    </row>
    <row r="354" spans="1:1" ht="14" x14ac:dyDescent="0.2">
      <c r="A354" s="31"/>
    </row>
    <row r="355" spans="1:1" ht="14" x14ac:dyDescent="0.2">
      <c r="A355" s="31"/>
    </row>
    <row r="356" spans="1:1" ht="14" x14ac:dyDescent="0.2">
      <c r="A356" s="31"/>
    </row>
    <row r="357" spans="1:1" ht="14" x14ac:dyDescent="0.2">
      <c r="A357" s="31"/>
    </row>
    <row r="358" spans="1:1" ht="14" x14ac:dyDescent="0.2">
      <c r="A358" s="31"/>
    </row>
    <row r="359" spans="1:1" ht="14" x14ac:dyDescent="0.2">
      <c r="A359" s="31"/>
    </row>
    <row r="360" spans="1:1" ht="14" x14ac:dyDescent="0.2">
      <c r="A360" s="31"/>
    </row>
    <row r="361" spans="1:1" ht="14" x14ac:dyDescent="0.2">
      <c r="A361" s="31"/>
    </row>
    <row r="362" spans="1:1" ht="14" x14ac:dyDescent="0.2">
      <c r="A362" s="31"/>
    </row>
    <row r="363" spans="1:1" ht="14" x14ac:dyDescent="0.2">
      <c r="A363" s="31"/>
    </row>
    <row r="364" spans="1:1" ht="14" x14ac:dyDescent="0.2">
      <c r="A364" s="31"/>
    </row>
    <row r="365" spans="1:1" ht="14" x14ac:dyDescent="0.2">
      <c r="A365" s="31"/>
    </row>
    <row r="366" spans="1:1" ht="14" x14ac:dyDescent="0.2">
      <c r="A366" s="31"/>
    </row>
    <row r="367" spans="1:1" ht="14" x14ac:dyDescent="0.2">
      <c r="A367" s="31"/>
    </row>
    <row r="368" spans="1:1" ht="14" x14ac:dyDescent="0.2">
      <c r="A368" s="31"/>
    </row>
    <row r="369" spans="1:1" ht="14" x14ac:dyDescent="0.2">
      <c r="A369" s="31"/>
    </row>
    <row r="370" spans="1:1" ht="14" x14ac:dyDescent="0.2">
      <c r="A370" s="31"/>
    </row>
    <row r="371" spans="1:1" ht="14" x14ac:dyDescent="0.2">
      <c r="A371" s="31"/>
    </row>
    <row r="372" spans="1:1" ht="14" x14ac:dyDescent="0.2">
      <c r="A372" s="31"/>
    </row>
    <row r="373" spans="1:1" ht="14" x14ac:dyDescent="0.2">
      <c r="A373" s="31"/>
    </row>
    <row r="374" spans="1:1" ht="14" x14ac:dyDescent="0.2">
      <c r="A374" s="31"/>
    </row>
    <row r="375" spans="1:1" ht="14" x14ac:dyDescent="0.2">
      <c r="A375" s="31"/>
    </row>
    <row r="376" spans="1:1" ht="14" x14ac:dyDescent="0.2">
      <c r="A376" s="31"/>
    </row>
    <row r="377" spans="1:1" ht="14" x14ac:dyDescent="0.2">
      <c r="A377" s="31"/>
    </row>
    <row r="378" spans="1:1" ht="14" x14ac:dyDescent="0.2">
      <c r="A378" s="31"/>
    </row>
    <row r="379" spans="1:1" ht="14" x14ac:dyDescent="0.2">
      <c r="A379" s="31"/>
    </row>
    <row r="380" spans="1:1" ht="14" x14ac:dyDescent="0.2">
      <c r="A380" s="31"/>
    </row>
    <row r="381" spans="1:1" ht="14" x14ac:dyDescent="0.2">
      <c r="A381" s="31"/>
    </row>
    <row r="382" spans="1:1" ht="14" x14ac:dyDescent="0.2">
      <c r="A382" s="31"/>
    </row>
    <row r="383" spans="1:1" ht="14" x14ac:dyDescent="0.2">
      <c r="A383" s="31"/>
    </row>
    <row r="384" spans="1:1" ht="14" x14ac:dyDescent="0.2">
      <c r="A384" s="31"/>
    </row>
    <row r="385" spans="1:1" ht="14" x14ac:dyDescent="0.2">
      <c r="A385" s="31"/>
    </row>
    <row r="386" spans="1:1" ht="14" x14ac:dyDescent="0.2">
      <c r="A386" s="31"/>
    </row>
    <row r="387" spans="1:1" ht="14" x14ac:dyDescent="0.2">
      <c r="A387" s="31"/>
    </row>
    <row r="388" spans="1:1" ht="14" x14ac:dyDescent="0.2">
      <c r="A388" s="31"/>
    </row>
    <row r="389" spans="1:1" ht="14" x14ac:dyDescent="0.2">
      <c r="A389" s="31"/>
    </row>
    <row r="390" spans="1:1" ht="14" x14ac:dyDescent="0.2">
      <c r="A390" s="31"/>
    </row>
    <row r="391" spans="1:1" ht="14" x14ac:dyDescent="0.2">
      <c r="A391" s="31"/>
    </row>
    <row r="392" spans="1:1" ht="14" x14ac:dyDescent="0.2">
      <c r="A392" s="31"/>
    </row>
    <row r="393" spans="1:1" ht="14" x14ac:dyDescent="0.2">
      <c r="A393" s="31"/>
    </row>
    <row r="394" spans="1:1" ht="14" x14ac:dyDescent="0.2">
      <c r="A394" s="31"/>
    </row>
    <row r="395" spans="1:1" ht="14" x14ac:dyDescent="0.2">
      <c r="A395" s="31"/>
    </row>
    <row r="396" spans="1:1" ht="14" x14ac:dyDescent="0.2">
      <c r="A396" s="31"/>
    </row>
    <row r="397" spans="1:1" ht="14" x14ac:dyDescent="0.2">
      <c r="A397" s="31"/>
    </row>
    <row r="398" spans="1:1" ht="14" x14ac:dyDescent="0.2">
      <c r="A398" s="31"/>
    </row>
    <row r="399" spans="1:1" ht="14" x14ac:dyDescent="0.2">
      <c r="A399" s="31"/>
    </row>
    <row r="400" spans="1:1" ht="14" x14ac:dyDescent="0.2">
      <c r="A400" s="31"/>
    </row>
    <row r="401" spans="1:1" ht="14" x14ac:dyDescent="0.2">
      <c r="A401" s="31"/>
    </row>
    <row r="402" spans="1:1" ht="14" x14ac:dyDescent="0.2">
      <c r="A402" s="31"/>
    </row>
    <row r="403" spans="1:1" ht="14" x14ac:dyDescent="0.2">
      <c r="A403" s="31"/>
    </row>
    <row r="404" spans="1:1" ht="14" x14ac:dyDescent="0.2">
      <c r="A404" s="31"/>
    </row>
    <row r="405" spans="1:1" ht="14" x14ac:dyDescent="0.2">
      <c r="A405" s="31"/>
    </row>
    <row r="406" spans="1:1" ht="14" x14ac:dyDescent="0.2">
      <c r="A406" s="31"/>
    </row>
    <row r="407" spans="1:1" ht="14" x14ac:dyDescent="0.2">
      <c r="A407" s="31"/>
    </row>
    <row r="408" spans="1:1" ht="14" x14ac:dyDescent="0.2">
      <c r="A408" s="31"/>
    </row>
    <row r="409" spans="1:1" ht="14" x14ac:dyDescent="0.2">
      <c r="A409" s="31"/>
    </row>
    <row r="410" spans="1:1" ht="14" x14ac:dyDescent="0.2">
      <c r="A410" s="31"/>
    </row>
    <row r="411" spans="1:1" ht="14" x14ac:dyDescent="0.2">
      <c r="A411" s="31"/>
    </row>
    <row r="412" spans="1:1" ht="14" x14ac:dyDescent="0.2">
      <c r="A412" s="31"/>
    </row>
    <row r="413" spans="1:1" ht="14" x14ac:dyDescent="0.2">
      <c r="A413" s="31"/>
    </row>
    <row r="414" spans="1:1" ht="14" x14ac:dyDescent="0.2">
      <c r="A414" s="31"/>
    </row>
    <row r="415" spans="1:1" ht="14" x14ac:dyDescent="0.2">
      <c r="A415" s="31"/>
    </row>
    <row r="416" spans="1:1" ht="14" x14ac:dyDescent="0.2">
      <c r="A416" s="31"/>
    </row>
    <row r="417" spans="1:1" ht="14" x14ac:dyDescent="0.2">
      <c r="A417" s="31"/>
    </row>
    <row r="418" spans="1:1" ht="14" x14ac:dyDescent="0.2">
      <c r="A418" s="31"/>
    </row>
    <row r="419" spans="1:1" ht="14" x14ac:dyDescent="0.2">
      <c r="A419" s="31"/>
    </row>
    <row r="420" spans="1:1" ht="14" x14ac:dyDescent="0.2">
      <c r="A420" s="31"/>
    </row>
    <row r="421" spans="1:1" ht="14" x14ac:dyDescent="0.2">
      <c r="A421" s="31"/>
    </row>
    <row r="422" spans="1:1" ht="14" x14ac:dyDescent="0.2">
      <c r="A422" s="31"/>
    </row>
    <row r="423" spans="1:1" ht="14" x14ac:dyDescent="0.2">
      <c r="A423" s="31"/>
    </row>
    <row r="424" spans="1:1" ht="14" x14ac:dyDescent="0.2">
      <c r="A424" s="31"/>
    </row>
    <row r="425" spans="1:1" ht="14" x14ac:dyDescent="0.2">
      <c r="A425" s="31"/>
    </row>
    <row r="426" spans="1:1" ht="14" x14ac:dyDescent="0.2">
      <c r="A426" s="31"/>
    </row>
    <row r="427" spans="1:1" ht="14" x14ac:dyDescent="0.2">
      <c r="A427" s="31"/>
    </row>
    <row r="428" spans="1:1" ht="14" x14ac:dyDescent="0.2">
      <c r="A428" s="31"/>
    </row>
    <row r="429" spans="1:1" ht="14" x14ac:dyDescent="0.2">
      <c r="A429" s="31"/>
    </row>
    <row r="430" spans="1:1" ht="14" x14ac:dyDescent="0.2">
      <c r="A430" s="31"/>
    </row>
    <row r="431" spans="1:1" ht="14" x14ac:dyDescent="0.2">
      <c r="A431" s="31"/>
    </row>
    <row r="432" spans="1:1" ht="14" x14ac:dyDescent="0.2">
      <c r="A432" s="31"/>
    </row>
    <row r="433" spans="1:1" ht="14" x14ac:dyDescent="0.2">
      <c r="A433" s="31"/>
    </row>
    <row r="434" spans="1:1" ht="14" x14ac:dyDescent="0.2">
      <c r="A434" s="31"/>
    </row>
    <row r="435" spans="1:1" ht="14" x14ac:dyDescent="0.2">
      <c r="A435" s="31"/>
    </row>
    <row r="436" spans="1:1" ht="14" x14ac:dyDescent="0.2">
      <c r="A436" s="31"/>
    </row>
    <row r="437" spans="1:1" ht="14" x14ac:dyDescent="0.2">
      <c r="A437" s="31"/>
    </row>
    <row r="438" spans="1:1" ht="14" x14ac:dyDescent="0.2">
      <c r="A438" s="31"/>
    </row>
    <row r="439" spans="1:1" ht="14" x14ac:dyDescent="0.2">
      <c r="A439" s="31"/>
    </row>
    <row r="440" spans="1:1" ht="14" x14ac:dyDescent="0.2">
      <c r="A440" s="31"/>
    </row>
    <row r="441" spans="1:1" ht="14" x14ac:dyDescent="0.2">
      <c r="A441" s="31"/>
    </row>
    <row r="442" spans="1:1" ht="14" x14ac:dyDescent="0.2">
      <c r="A442" s="31"/>
    </row>
    <row r="443" spans="1:1" ht="14" x14ac:dyDescent="0.2">
      <c r="A443" s="31"/>
    </row>
    <row r="444" spans="1:1" ht="14" x14ac:dyDescent="0.2">
      <c r="A444" s="31"/>
    </row>
    <row r="445" spans="1:1" ht="14" x14ac:dyDescent="0.2">
      <c r="A445" s="31"/>
    </row>
    <row r="446" spans="1:1" ht="14" x14ac:dyDescent="0.2">
      <c r="A446" s="31"/>
    </row>
    <row r="447" spans="1:1" ht="14" x14ac:dyDescent="0.2">
      <c r="A447" s="31"/>
    </row>
    <row r="448" spans="1:1" ht="14" x14ac:dyDescent="0.2">
      <c r="A448" s="31"/>
    </row>
    <row r="449" spans="1:1" ht="14" x14ac:dyDescent="0.2">
      <c r="A449" s="31"/>
    </row>
    <row r="450" spans="1:1" ht="14" x14ac:dyDescent="0.2">
      <c r="A450" s="31"/>
    </row>
    <row r="451" spans="1:1" ht="14" x14ac:dyDescent="0.2">
      <c r="A451" s="31"/>
    </row>
    <row r="452" spans="1:1" ht="14" x14ac:dyDescent="0.2">
      <c r="A452" s="31"/>
    </row>
    <row r="453" spans="1:1" ht="14" x14ac:dyDescent="0.2">
      <c r="A453" s="31"/>
    </row>
    <row r="454" spans="1:1" ht="14" x14ac:dyDescent="0.2">
      <c r="A454" s="31"/>
    </row>
    <row r="455" spans="1:1" ht="14" x14ac:dyDescent="0.2">
      <c r="A455" s="31"/>
    </row>
    <row r="456" spans="1:1" ht="14" x14ac:dyDescent="0.2">
      <c r="A456" s="31"/>
    </row>
    <row r="457" spans="1:1" ht="14" x14ac:dyDescent="0.2">
      <c r="A457" s="31"/>
    </row>
    <row r="458" spans="1:1" ht="14" x14ac:dyDescent="0.2">
      <c r="A458" s="31"/>
    </row>
    <row r="459" spans="1:1" ht="14" x14ac:dyDescent="0.2">
      <c r="A459" s="31"/>
    </row>
    <row r="460" spans="1:1" ht="14" x14ac:dyDescent="0.2">
      <c r="A460" s="31"/>
    </row>
    <row r="461" spans="1:1" ht="14" x14ac:dyDescent="0.2">
      <c r="A461" s="31"/>
    </row>
    <row r="462" spans="1:1" ht="14" x14ac:dyDescent="0.2">
      <c r="A462" s="31"/>
    </row>
    <row r="463" spans="1:1" ht="14" x14ac:dyDescent="0.2">
      <c r="A463" s="31"/>
    </row>
    <row r="464" spans="1:1" ht="14" x14ac:dyDescent="0.2">
      <c r="A464" s="31"/>
    </row>
    <row r="465" spans="1:1" ht="14" x14ac:dyDescent="0.2">
      <c r="A465" s="31"/>
    </row>
    <row r="466" spans="1:1" ht="14" x14ac:dyDescent="0.2">
      <c r="A466" s="31"/>
    </row>
    <row r="467" spans="1:1" ht="14" x14ac:dyDescent="0.2">
      <c r="A467" s="31"/>
    </row>
    <row r="468" spans="1:1" ht="14" x14ac:dyDescent="0.2">
      <c r="A468" s="31"/>
    </row>
    <row r="469" spans="1:1" ht="14" x14ac:dyDescent="0.2">
      <c r="A469" s="31"/>
    </row>
    <row r="470" spans="1:1" ht="14" x14ac:dyDescent="0.2">
      <c r="A470" s="31"/>
    </row>
    <row r="471" spans="1:1" ht="14" x14ac:dyDescent="0.2">
      <c r="A471" s="31"/>
    </row>
    <row r="472" spans="1:1" ht="14" x14ac:dyDescent="0.2">
      <c r="A472" s="31"/>
    </row>
    <row r="473" spans="1:1" ht="14" x14ac:dyDescent="0.2">
      <c r="A473" s="31"/>
    </row>
    <row r="474" spans="1:1" ht="14" x14ac:dyDescent="0.2">
      <c r="A474" s="31"/>
    </row>
    <row r="475" spans="1:1" ht="14" x14ac:dyDescent="0.2">
      <c r="A475" s="31"/>
    </row>
    <row r="476" spans="1:1" ht="14" x14ac:dyDescent="0.2">
      <c r="A476" s="31"/>
    </row>
    <row r="477" spans="1:1" ht="14" x14ac:dyDescent="0.2">
      <c r="A477" s="31"/>
    </row>
    <row r="478" spans="1:1" ht="14" x14ac:dyDescent="0.2">
      <c r="A478" s="31"/>
    </row>
    <row r="479" spans="1:1" ht="14" x14ac:dyDescent="0.2">
      <c r="A479" s="31"/>
    </row>
    <row r="480" spans="1:1" ht="14" x14ac:dyDescent="0.2">
      <c r="A480" s="31"/>
    </row>
    <row r="481" spans="1:1" ht="14" x14ac:dyDescent="0.2">
      <c r="A481" s="31"/>
    </row>
    <row r="482" spans="1:1" ht="14" x14ac:dyDescent="0.2">
      <c r="A482" s="31"/>
    </row>
    <row r="483" spans="1:1" ht="14" x14ac:dyDescent="0.2">
      <c r="A483" s="31"/>
    </row>
    <row r="484" spans="1:1" ht="14" x14ac:dyDescent="0.2">
      <c r="A484" s="31"/>
    </row>
    <row r="485" spans="1:1" ht="14" x14ac:dyDescent="0.2">
      <c r="A485" s="31"/>
    </row>
    <row r="486" spans="1:1" ht="14" x14ac:dyDescent="0.2">
      <c r="A486" s="31"/>
    </row>
    <row r="487" spans="1:1" ht="14" x14ac:dyDescent="0.2">
      <c r="A487" s="31"/>
    </row>
    <row r="488" spans="1:1" ht="14" x14ac:dyDescent="0.2">
      <c r="A488" s="31"/>
    </row>
    <row r="489" spans="1:1" ht="14" x14ac:dyDescent="0.2">
      <c r="A489" s="31"/>
    </row>
    <row r="490" spans="1:1" ht="14" x14ac:dyDescent="0.2">
      <c r="A490" s="31"/>
    </row>
    <row r="491" spans="1:1" ht="14" x14ac:dyDescent="0.2">
      <c r="A491" s="31"/>
    </row>
    <row r="492" spans="1:1" ht="14" x14ac:dyDescent="0.2">
      <c r="A492" s="31"/>
    </row>
    <row r="493" spans="1:1" ht="14" x14ac:dyDescent="0.2">
      <c r="A493" s="31"/>
    </row>
    <row r="494" spans="1:1" ht="14" x14ac:dyDescent="0.2">
      <c r="A494" s="31"/>
    </row>
    <row r="495" spans="1:1" ht="14" x14ac:dyDescent="0.2">
      <c r="A495" s="31"/>
    </row>
    <row r="496" spans="1:1" ht="14" x14ac:dyDescent="0.2">
      <c r="A496" s="31"/>
    </row>
    <row r="497" spans="1:1" ht="14" x14ac:dyDescent="0.2">
      <c r="A497" s="31"/>
    </row>
    <row r="498" spans="1:1" ht="14" x14ac:dyDescent="0.2">
      <c r="A498" s="31"/>
    </row>
    <row r="499" spans="1:1" ht="14" x14ac:dyDescent="0.2">
      <c r="A499" s="31"/>
    </row>
    <row r="500" spans="1:1" ht="14" x14ac:dyDescent="0.2">
      <c r="A500" s="31"/>
    </row>
    <row r="501" spans="1:1" ht="14" x14ac:dyDescent="0.2">
      <c r="A501" s="31"/>
    </row>
    <row r="502" spans="1:1" ht="14" x14ac:dyDescent="0.2">
      <c r="A502" s="31"/>
    </row>
    <row r="503" spans="1:1" ht="14" x14ac:dyDescent="0.2">
      <c r="A503" s="31"/>
    </row>
    <row r="504" spans="1:1" ht="14" x14ac:dyDescent="0.2">
      <c r="A504" s="31"/>
    </row>
    <row r="505" spans="1:1" ht="14" x14ac:dyDescent="0.2">
      <c r="A505" s="31"/>
    </row>
    <row r="506" spans="1:1" ht="14" x14ac:dyDescent="0.2">
      <c r="A506" s="31"/>
    </row>
    <row r="507" spans="1:1" ht="14" x14ac:dyDescent="0.2">
      <c r="A507" s="31"/>
    </row>
    <row r="508" spans="1:1" ht="14" x14ac:dyDescent="0.2">
      <c r="A508" s="31"/>
    </row>
    <row r="509" spans="1:1" ht="14" x14ac:dyDescent="0.2">
      <c r="A509" s="31"/>
    </row>
    <row r="510" spans="1:1" ht="14" x14ac:dyDescent="0.2">
      <c r="A510" s="31"/>
    </row>
    <row r="511" spans="1:1" ht="14" x14ac:dyDescent="0.2">
      <c r="A511" s="31"/>
    </row>
    <row r="512" spans="1:1" ht="14" x14ac:dyDescent="0.2">
      <c r="A512" s="31"/>
    </row>
    <row r="513" spans="1:1" ht="14" x14ac:dyDescent="0.2">
      <c r="A513" s="31"/>
    </row>
    <row r="514" spans="1:1" ht="14" x14ac:dyDescent="0.2">
      <c r="A514" s="31"/>
    </row>
    <row r="515" spans="1:1" ht="14" x14ac:dyDescent="0.2">
      <c r="A515" s="31"/>
    </row>
    <row r="516" spans="1:1" ht="14" x14ac:dyDescent="0.2">
      <c r="A516" s="31"/>
    </row>
    <row r="517" spans="1:1" ht="14" x14ac:dyDescent="0.2">
      <c r="A517" s="31"/>
    </row>
    <row r="518" spans="1:1" ht="14" x14ac:dyDescent="0.2">
      <c r="A518" s="31"/>
    </row>
    <row r="519" spans="1:1" ht="14" x14ac:dyDescent="0.2">
      <c r="A519" s="31"/>
    </row>
    <row r="520" spans="1:1" ht="14" x14ac:dyDescent="0.2">
      <c r="A520" s="31"/>
    </row>
    <row r="521" spans="1:1" ht="14" x14ac:dyDescent="0.2">
      <c r="A521" s="31"/>
    </row>
    <row r="522" spans="1:1" ht="14" x14ac:dyDescent="0.2">
      <c r="A522" s="31"/>
    </row>
    <row r="523" spans="1:1" ht="14" x14ac:dyDescent="0.2">
      <c r="A523" s="31"/>
    </row>
    <row r="524" spans="1:1" ht="14" x14ac:dyDescent="0.2">
      <c r="A524" s="31"/>
    </row>
    <row r="525" spans="1:1" ht="14" x14ac:dyDescent="0.2">
      <c r="A525" s="31"/>
    </row>
    <row r="526" spans="1:1" ht="14" x14ac:dyDescent="0.2">
      <c r="A526" s="31"/>
    </row>
    <row r="527" spans="1:1" ht="14" x14ac:dyDescent="0.2">
      <c r="A527" s="31"/>
    </row>
    <row r="528" spans="1:1" ht="14" x14ac:dyDescent="0.2">
      <c r="A528" s="31"/>
    </row>
    <row r="529" spans="1:1" ht="14" x14ac:dyDescent="0.2">
      <c r="A529" s="31"/>
    </row>
    <row r="530" spans="1:1" ht="14" x14ac:dyDescent="0.2">
      <c r="A530" s="31"/>
    </row>
    <row r="531" spans="1:1" ht="14" x14ac:dyDescent="0.2">
      <c r="A531" s="31"/>
    </row>
    <row r="532" spans="1:1" ht="14" x14ac:dyDescent="0.2">
      <c r="A532" s="31"/>
    </row>
    <row r="533" spans="1:1" ht="14" x14ac:dyDescent="0.2">
      <c r="A533" s="31"/>
    </row>
    <row r="534" spans="1:1" ht="14" x14ac:dyDescent="0.2">
      <c r="A534" s="31"/>
    </row>
    <row r="535" spans="1:1" ht="14" x14ac:dyDescent="0.2">
      <c r="A535" s="31"/>
    </row>
    <row r="536" spans="1:1" ht="14" x14ac:dyDescent="0.2">
      <c r="A536" s="31"/>
    </row>
    <row r="537" spans="1:1" ht="14" x14ac:dyDescent="0.2">
      <c r="A537" s="31"/>
    </row>
    <row r="538" spans="1:1" ht="14" x14ac:dyDescent="0.2">
      <c r="A538" s="31"/>
    </row>
    <row r="539" spans="1:1" ht="14" x14ac:dyDescent="0.2">
      <c r="A539" s="31"/>
    </row>
    <row r="540" spans="1:1" ht="14" x14ac:dyDescent="0.2">
      <c r="A540" s="31"/>
    </row>
    <row r="541" spans="1:1" ht="14" x14ac:dyDescent="0.2">
      <c r="A541" s="31"/>
    </row>
    <row r="542" spans="1:1" ht="14" x14ac:dyDescent="0.2">
      <c r="A542" s="31"/>
    </row>
    <row r="543" spans="1:1" ht="14" x14ac:dyDescent="0.2">
      <c r="A543" s="31"/>
    </row>
    <row r="544" spans="1:1" ht="14" x14ac:dyDescent="0.2">
      <c r="A544" s="31"/>
    </row>
    <row r="545" spans="1:1" ht="14" x14ac:dyDescent="0.2">
      <c r="A545" s="31"/>
    </row>
    <row r="546" spans="1:1" ht="14" x14ac:dyDescent="0.2">
      <c r="A546" s="31"/>
    </row>
    <row r="547" spans="1:1" ht="14" x14ac:dyDescent="0.2">
      <c r="A547" s="31"/>
    </row>
    <row r="548" spans="1:1" ht="14" x14ac:dyDescent="0.2">
      <c r="A548" s="31"/>
    </row>
    <row r="549" spans="1:1" ht="14" x14ac:dyDescent="0.2">
      <c r="A549" s="31"/>
    </row>
    <row r="550" spans="1:1" ht="14" x14ac:dyDescent="0.2">
      <c r="A550" s="31"/>
    </row>
    <row r="551" spans="1:1" ht="14" x14ac:dyDescent="0.2">
      <c r="A551" s="31"/>
    </row>
    <row r="552" spans="1:1" ht="14" x14ac:dyDescent="0.2">
      <c r="A552" s="31"/>
    </row>
    <row r="553" spans="1:1" ht="14" x14ac:dyDescent="0.2">
      <c r="A553" s="31"/>
    </row>
    <row r="554" spans="1:1" ht="14" x14ac:dyDescent="0.2">
      <c r="A554" s="31"/>
    </row>
    <row r="555" spans="1:1" ht="14" x14ac:dyDescent="0.2">
      <c r="A555" s="31"/>
    </row>
    <row r="556" spans="1:1" ht="14" x14ac:dyDescent="0.2">
      <c r="A556" s="31"/>
    </row>
    <row r="557" spans="1:1" ht="14" x14ac:dyDescent="0.2">
      <c r="A557" s="31"/>
    </row>
    <row r="558" spans="1:1" ht="14" x14ac:dyDescent="0.2">
      <c r="A558" s="31"/>
    </row>
    <row r="559" spans="1:1" ht="14" x14ac:dyDescent="0.2">
      <c r="A559" s="31"/>
    </row>
    <row r="560" spans="1:1" ht="14" x14ac:dyDescent="0.2">
      <c r="A560" s="31"/>
    </row>
    <row r="561" spans="1:1" ht="14" x14ac:dyDescent="0.2">
      <c r="A561" s="31"/>
    </row>
    <row r="562" spans="1:1" ht="14" x14ac:dyDescent="0.2">
      <c r="A562" s="31"/>
    </row>
    <row r="563" spans="1:1" ht="14" x14ac:dyDescent="0.2">
      <c r="A563" s="31"/>
    </row>
    <row r="564" spans="1:1" ht="14" x14ac:dyDescent="0.2">
      <c r="A564" s="31"/>
    </row>
    <row r="565" spans="1:1" ht="14" x14ac:dyDescent="0.2">
      <c r="A565" s="31"/>
    </row>
    <row r="566" spans="1:1" ht="14" x14ac:dyDescent="0.2">
      <c r="A566" s="31"/>
    </row>
    <row r="567" spans="1:1" ht="14" x14ac:dyDescent="0.2">
      <c r="A567" s="31"/>
    </row>
    <row r="568" spans="1:1" ht="14" x14ac:dyDescent="0.2">
      <c r="A568" s="31"/>
    </row>
    <row r="569" spans="1:1" ht="14" x14ac:dyDescent="0.2">
      <c r="A569" s="31"/>
    </row>
    <row r="570" spans="1:1" ht="14" x14ac:dyDescent="0.2">
      <c r="A570" s="31"/>
    </row>
    <row r="571" spans="1:1" ht="14" x14ac:dyDescent="0.2">
      <c r="A571" s="31"/>
    </row>
    <row r="572" spans="1:1" ht="14" x14ac:dyDescent="0.2">
      <c r="A572" s="31"/>
    </row>
    <row r="573" spans="1:1" ht="14" x14ac:dyDescent="0.2">
      <c r="A573" s="31"/>
    </row>
    <row r="574" spans="1:1" ht="14" x14ac:dyDescent="0.2">
      <c r="A574" s="31"/>
    </row>
    <row r="575" spans="1:1" ht="14" x14ac:dyDescent="0.2">
      <c r="A575" s="31"/>
    </row>
    <row r="576" spans="1:1" ht="14" x14ac:dyDescent="0.2">
      <c r="A576" s="31"/>
    </row>
    <row r="577" spans="1:1" ht="14" x14ac:dyDescent="0.2">
      <c r="A577" s="31"/>
    </row>
    <row r="578" spans="1:1" ht="14" x14ac:dyDescent="0.2">
      <c r="A578" s="31"/>
    </row>
    <row r="579" spans="1:1" ht="14" x14ac:dyDescent="0.2">
      <c r="A579" s="31"/>
    </row>
    <row r="580" spans="1:1" ht="14" x14ac:dyDescent="0.2">
      <c r="A580" s="31"/>
    </row>
    <row r="581" spans="1:1" ht="14" x14ac:dyDescent="0.2">
      <c r="A581" s="31"/>
    </row>
    <row r="582" spans="1:1" ht="14" x14ac:dyDescent="0.2">
      <c r="A582" s="31"/>
    </row>
    <row r="583" spans="1:1" ht="14" x14ac:dyDescent="0.2">
      <c r="A583" s="31"/>
    </row>
    <row r="584" spans="1:1" ht="14" x14ac:dyDescent="0.2">
      <c r="A584" s="31"/>
    </row>
    <row r="585" spans="1:1" ht="14" x14ac:dyDescent="0.2">
      <c r="A585" s="31"/>
    </row>
    <row r="586" spans="1:1" ht="14" x14ac:dyDescent="0.2">
      <c r="A586" s="31"/>
    </row>
    <row r="587" spans="1:1" ht="14" x14ac:dyDescent="0.2">
      <c r="A587" s="31"/>
    </row>
    <row r="588" spans="1:1" ht="14" x14ac:dyDescent="0.2">
      <c r="A588" s="31"/>
    </row>
    <row r="589" spans="1:1" ht="14" x14ac:dyDescent="0.2">
      <c r="A589" s="31"/>
    </row>
    <row r="590" spans="1:1" ht="14" x14ac:dyDescent="0.2">
      <c r="A590" s="31"/>
    </row>
    <row r="591" spans="1:1" ht="14" x14ac:dyDescent="0.2">
      <c r="A591" s="31"/>
    </row>
    <row r="592" spans="1:1" ht="14" x14ac:dyDescent="0.2">
      <c r="A592" s="31"/>
    </row>
    <row r="593" spans="1:1" ht="14" x14ac:dyDescent="0.2">
      <c r="A593" s="31"/>
    </row>
    <row r="594" spans="1:1" ht="14" x14ac:dyDescent="0.2">
      <c r="A594" s="31"/>
    </row>
    <row r="595" spans="1:1" ht="14" x14ac:dyDescent="0.2">
      <c r="A595" s="31"/>
    </row>
    <row r="596" spans="1:1" ht="14" x14ac:dyDescent="0.2">
      <c r="A596" s="31"/>
    </row>
    <row r="597" spans="1:1" ht="14" x14ac:dyDescent="0.2">
      <c r="A597" s="31"/>
    </row>
    <row r="598" spans="1:1" ht="14" x14ac:dyDescent="0.2">
      <c r="A598" s="31"/>
    </row>
    <row r="599" spans="1:1" ht="14" x14ac:dyDescent="0.2">
      <c r="A599" s="31"/>
    </row>
    <row r="600" spans="1:1" ht="14" x14ac:dyDescent="0.2">
      <c r="A600" s="31"/>
    </row>
    <row r="601" spans="1:1" ht="14" x14ac:dyDescent="0.2">
      <c r="A601" s="31"/>
    </row>
    <row r="602" spans="1:1" ht="14" x14ac:dyDescent="0.2">
      <c r="A602" s="31"/>
    </row>
    <row r="603" spans="1:1" ht="14" x14ac:dyDescent="0.2">
      <c r="A603" s="31"/>
    </row>
    <row r="604" spans="1:1" ht="14" x14ac:dyDescent="0.2">
      <c r="A604" s="31"/>
    </row>
    <row r="605" spans="1:1" ht="14" x14ac:dyDescent="0.2">
      <c r="A605" s="31"/>
    </row>
    <row r="606" spans="1:1" ht="14" x14ac:dyDescent="0.2">
      <c r="A606" s="31"/>
    </row>
    <row r="607" spans="1:1" ht="14" x14ac:dyDescent="0.2">
      <c r="A607" s="31"/>
    </row>
    <row r="608" spans="1:1" ht="14" x14ac:dyDescent="0.2">
      <c r="A608" s="31"/>
    </row>
    <row r="609" spans="1:1" ht="14" x14ac:dyDescent="0.2">
      <c r="A609" s="31"/>
    </row>
    <row r="610" spans="1:1" ht="14" x14ac:dyDescent="0.2">
      <c r="A610" s="31"/>
    </row>
    <row r="611" spans="1:1" ht="14" x14ac:dyDescent="0.2">
      <c r="A611" s="31"/>
    </row>
    <row r="612" spans="1:1" ht="14" x14ac:dyDescent="0.2">
      <c r="A612" s="31"/>
    </row>
    <row r="613" spans="1:1" ht="14" x14ac:dyDescent="0.2">
      <c r="A613" s="31"/>
    </row>
    <row r="614" spans="1:1" ht="14" x14ac:dyDescent="0.2">
      <c r="A614" s="31"/>
    </row>
    <row r="615" spans="1:1" ht="14" x14ac:dyDescent="0.2">
      <c r="A615" s="31"/>
    </row>
    <row r="616" spans="1:1" ht="14" x14ac:dyDescent="0.2">
      <c r="A616" s="31"/>
    </row>
    <row r="617" spans="1:1" ht="14" x14ac:dyDescent="0.2">
      <c r="A617" s="31"/>
    </row>
    <row r="618" spans="1:1" ht="14" x14ac:dyDescent="0.2">
      <c r="A618" s="31"/>
    </row>
    <row r="619" spans="1:1" ht="14" x14ac:dyDescent="0.2">
      <c r="A619" s="31"/>
    </row>
    <row r="620" spans="1:1" ht="14" x14ac:dyDescent="0.2">
      <c r="A620" s="31"/>
    </row>
    <row r="621" spans="1:1" ht="14" x14ac:dyDescent="0.2">
      <c r="A621" s="31"/>
    </row>
    <row r="622" spans="1:1" ht="14" x14ac:dyDescent="0.2">
      <c r="A622" s="31"/>
    </row>
    <row r="623" spans="1:1" ht="14" x14ac:dyDescent="0.2">
      <c r="A623" s="31"/>
    </row>
    <row r="624" spans="1:1" ht="14" x14ac:dyDescent="0.2">
      <c r="A624" s="31"/>
    </row>
    <row r="625" spans="1:1" ht="14" x14ac:dyDescent="0.2">
      <c r="A625" s="31"/>
    </row>
    <row r="626" spans="1:1" ht="14" x14ac:dyDescent="0.2">
      <c r="A626" s="31"/>
    </row>
    <row r="627" spans="1:1" ht="14" x14ac:dyDescent="0.2">
      <c r="A627" s="31"/>
    </row>
    <row r="628" spans="1:1" ht="14" x14ac:dyDescent="0.2">
      <c r="A628" s="31"/>
    </row>
    <row r="629" spans="1:1" ht="14" x14ac:dyDescent="0.2">
      <c r="A629" s="31"/>
    </row>
    <row r="630" spans="1:1" ht="14" x14ac:dyDescent="0.2">
      <c r="A630" s="31"/>
    </row>
    <row r="631" spans="1:1" ht="14" x14ac:dyDescent="0.2">
      <c r="A631" s="31"/>
    </row>
    <row r="632" spans="1:1" ht="14" x14ac:dyDescent="0.2">
      <c r="A632" s="31"/>
    </row>
    <row r="633" spans="1:1" ht="14" x14ac:dyDescent="0.2">
      <c r="A633" s="31"/>
    </row>
    <row r="634" spans="1:1" ht="14" x14ac:dyDescent="0.2">
      <c r="A634" s="31"/>
    </row>
    <row r="635" spans="1:1" ht="14" x14ac:dyDescent="0.2">
      <c r="A635" s="31"/>
    </row>
    <row r="636" spans="1:1" ht="14" x14ac:dyDescent="0.2">
      <c r="A636" s="31"/>
    </row>
    <row r="637" spans="1:1" ht="14" x14ac:dyDescent="0.2">
      <c r="A637" s="31"/>
    </row>
    <row r="638" spans="1:1" ht="14" x14ac:dyDescent="0.2">
      <c r="A638" s="31"/>
    </row>
    <row r="639" spans="1:1" ht="14" x14ac:dyDescent="0.2">
      <c r="A639" s="31"/>
    </row>
    <row r="640" spans="1:1" ht="14" x14ac:dyDescent="0.2">
      <c r="A640" s="31"/>
    </row>
    <row r="641" spans="1:1" ht="14" x14ac:dyDescent="0.2">
      <c r="A641" s="31"/>
    </row>
    <row r="642" spans="1:1" ht="14" x14ac:dyDescent="0.2">
      <c r="A642" s="31"/>
    </row>
    <row r="643" spans="1:1" ht="14" x14ac:dyDescent="0.2">
      <c r="A643" s="31"/>
    </row>
    <row r="644" spans="1:1" ht="14" x14ac:dyDescent="0.2">
      <c r="A644" s="31"/>
    </row>
    <row r="645" spans="1:1" ht="14" x14ac:dyDescent="0.2">
      <c r="A645" s="31"/>
    </row>
    <row r="646" spans="1:1" ht="14" x14ac:dyDescent="0.2">
      <c r="A646" s="31"/>
    </row>
    <row r="647" spans="1:1" ht="14" x14ac:dyDescent="0.2">
      <c r="A647" s="31"/>
    </row>
    <row r="648" spans="1:1" ht="14" x14ac:dyDescent="0.2">
      <c r="A648" s="31"/>
    </row>
    <row r="649" spans="1:1" ht="14" x14ac:dyDescent="0.2">
      <c r="A649" s="31"/>
    </row>
    <row r="650" spans="1:1" ht="14" x14ac:dyDescent="0.2">
      <c r="A650" s="31"/>
    </row>
    <row r="651" spans="1:1" ht="14" x14ac:dyDescent="0.2">
      <c r="A651" s="31"/>
    </row>
    <row r="652" spans="1:1" ht="14" x14ac:dyDescent="0.2">
      <c r="A652" s="31"/>
    </row>
    <row r="653" spans="1:1" ht="14" x14ac:dyDescent="0.2">
      <c r="A653" s="31"/>
    </row>
    <row r="654" spans="1:1" ht="14" x14ac:dyDescent="0.2">
      <c r="A654" s="31"/>
    </row>
    <row r="655" spans="1:1" ht="14" x14ac:dyDescent="0.2">
      <c r="A655" s="31"/>
    </row>
    <row r="656" spans="1:1" ht="14" x14ac:dyDescent="0.2">
      <c r="A656" s="31"/>
    </row>
    <row r="657" spans="1:1" ht="14" x14ac:dyDescent="0.2">
      <c r="A657" s="31"/>
    </row>
    <row r="658" spans="1:1" ht="14" x14ac:dyDescent="0.2">
      <c r="A658" s="31"/>
    </row>
    <row r="659" spans="1:1" ht="14" x14ac:dyDescent="0.2">
      <c r="A659" s="31"/>
    </row>
    <row r="660" spans="1:1" ht="14" x14ac:dyDescent="0.2">
      <c r="A660" s="31"/>
    </row>
    <row r="661" spans="1:1" ht="14" x14ac:dyDescent="0.2">
      <c r="A661" s="31"/>
    </row>
    <row r="662" spans="1:1" ht="14" x14ac:dyDescent="0.2">
      <c r="A662" s="31"/>
    </row>
    <row r="663" spans="1:1" ht="14" x14ac:dyDescent="0.2">
      <c r="A663" s="31"/>
    </row>
    <row r="664" spans="1:1" ht="14" x14ac:dyDescent="0.2">
      <c r="A664" s="31"/>
    </row>
    <row r="665" spans="1:1" ht="14" x14ac:dyDescent="0.2">
      <c r="A665" s="31"/>
    </row>
    <row r="666" spans="1:1" ht="14" x14ac:dyDescent="0.2">
      <c r="A666" s="31"/>
    </row>
    <row r="667" spans="1:1" ht="14" x14ac:dyDescent="0.2">
      <c r="A667" s="31"/>
    </row>
    <row r="668" spans="1:1" ht="14" x14ac:dyDescent="0.2">
      <c r="A668" s="31"/>
    </row>
    <row r="669" spans="1:1" ht="14" x14ac:dyDescent="0.2">
      <c r="A669" s="31"/>
    </row>
    <row r="670" spans="1:1" ht="14" x14ac:dyDescent="0.2">
      <c r="A670" s="31"/>
    </row>
    <row r="671" spans="1:1" ht="14" x14ac:dyDescent="0.2">
      <c r="A671" s="31"/>
    </row>
    <row r="672" spans="1:1" ht="14" x14ac:dyDescent="0.2">
      <c r="A672" s="31"/>
    </row>
    <row r="673" spans="1:1" ht="14" x14ac:dyDescent="0.2">
      <c r="A673" s="31"/>
    </row>
    <row r="674" spans="1:1" ht="14" x14ac:dyDescent="0.2">
      <c r="A674" s="31"/>
    </row>
    <row r="675" spans="1:1" ht="14" x14ac:dyDescent="0.2">
      <c r="A675" s="31"/>
    </row>
    <row r="676" spans="1:1" ht="14" x14ac:dyDescent="0.2">
      <c r="A676" s="31"/>
    </row>
    <row r="677" spans="1:1" ht="14" x14ac:dyDescent="0.2">
      <c r="A677" s="31"/>
    </row>
    <row r="678" spans="1:1" ht="14" x14ac:dyDescent="0.2">
      <c r="A678" s="31"/>
    </row>
    <row r="679" spans="1:1" ht="14" x14ac:dyDescent="0.2">
      <c r="A679" s="31"/>
    </row>
    <row r="680" spans="1:1" ht="14" x14ac:dyDescent="0.2">
      <c r="A680" s="31"/>
    </row>
    <row r="681" spans="1:1" ht="14" x14ac:dyDescent="0.2">
      <c r="A681" s="31"/>
    </row>
    <row r="682" spans="1:1" ht="14" x14ac:dyDescent="0.2">
      <c r="A682" s="31"/>
    </row>
    <row r="683" spans="1:1" ht="14" x14ac:dyDescent="0.2">
      <c r="A683" s="31"/>
    </row>
    <row r="684" spans="1:1" ht="14" x14ac:dyDescent="0.2">
      <c r="A684" s="31"/>
    </row>
    <row r="685" spans="1:1" ht="14" x14ac:dyDescent="0.2">
      <c r="A685" s="31"/>
    </row>
    <row r="686" spans="1:1" ht="14" x14ac:dyDescent="0.2">
      <c r="A686" s="31"/>
    </row>
    <row r="687" spans="1:1" ht="14" x14ac:dyDescent="0.2">
      <c r="A687" s="31"/>
    </row>
    <row r="688" spans="1:1" ht="14" x14ac:dyDescent="0.2">
      <c r="A688" s="31"/>
    </row>
    <row r="689" spans="1:1" ht="14" x14ac:dyDescent="0.2">
      <c r="A689" s="31"/>
    </row>
    <row r="690" spans="1:1" ht="14" x14ac:dyDescent="0.2">
      <c r="A690" s="31"/>
    </row>
    <row r="691" spans="1:1" ht="14" x14ac:dyDescent="0.2">
      <c r="A691" s="31"/>
    </row>
    <row r="692" spans="1:1" ht="14" x14ac:dyDescent="0.2">
      <c r="A692" s="31"/>
    </row>
    <row r="693" spans="1:1" ht="14" x14ac:dyDescent="0.2">
      <c r="A693" s="31"/>
    </row>
    <row r="694" spans="1:1" ht="14" x14ac:dyDescent="0.2">
      <c r="A694" s="31"/>
    </row>
    <row r="695" spans="1:1" ht="14" x14ac:dyDescent="0.2">
      <c r="A695" s="31"/>
    </row>
    <row r="696" spans="1:1" ht="14" x14ac:dyDescent="0.2">
      <c r="A696" s="31"/>
    </row>
    <row r="697" spans="1:1" ht="14" x14ac:dyDescent="0.2">
      <c r="A697" s="31"/>
    </row>
    <row r="698" spans="1:1" ht="14" x14ac:dyDescent="0.2">
      <c r="A698" s="31"/>
    </row>
    <row r="699" spans="1:1" ht="14" x14ac:dyDescent="0.2">
      <c r="A699" s="31"/>
    </row>
    <row r="700" spans="1:1" ht="14" x14ac:dyDescent="0.2">
      <c r="A700" s="31"/>
    </row>
    <row r="701" spans="1:1" ht="14" x14ac:dyDescent="0.2">
      <c r="A701" s="31"/>
    </row>
    <row r="702" spans="1:1" ht="14" x14ac:dyDescent="0.2">
      <c r="A702" s="31"/>
    </row>
    <row r="703" spans="1:1" ht="14" x14ac:dyDescent="0.2">
      <c r="A703" s="31"/>
    </row>
    <row r="704" spans="1:1" ht="14" x14ac:dyDescent="0.2">
      <c r="A704" s="31"/>
    </row>
    <row r="705" spans="1:1" ht="14" x14ac:dyDescent="0.2">
      <c r="A705" s="31"/>
    </row>
    <row r="706" spans="1:1" ht="14" x14ac:dyDescent="0.2">
      <c r="A706" s="31"/>
    </row>
    <row r="707" spans="1:1" ht="14" x14ac:dyDescent="0.2">
      <c r="A707" s="31"/>
    </row>
    <row r="708" spans="1:1" ht="14" x14ac:dyDescent="0.2">
      <c r="A708" s="31"/>
    </row>
    <row r="709" spans="1:1" ht="14" x14ac:dyDescent="0.2">
      <c r="A709" s="31"/>
    </row>
    <row r="710" spans="1:1" ht="14" x14ac:dyDescent="0.2">
      <c r="A710" s="31"/>
    </row>
    <row r="711" spans="1:1" ht="14" x14ac:dyDescent="0.2">
      <c r="A711" s="31"/>
    </row>
    <row r="712" spans="1:1" ht="14" x14ac:dyDescent="0.2">
      <c r="A712" s="31"/>
    </row>
    <row r="713" spans="1:1" ht="14" x14ac:dyDescent="0.2">
      <c r="A713" s="31"/>
    </row>
    <row r="714" spans="1:1" ht="14" x14ac:dyDescent="0.2">
      <c r="A714" s="31"/>
    </row>
    <row r="715" spans="1:1" ht="14" x14ac:dyDescent="0.2">
      <c r="A715" s="31"/>
    </row>
    <row r="716" spans="1:1" ht="14" x14ac:dyDescent="0.2">
      <c r="A716" s="31"/>
    </row>
    <row r="717" spans="1:1" ht="14" x14ac:dyDescent="0.2">
      <c r="A717" s="31"/>
    </row>
    <row r="718" spans="1:1" ht="14" x14ac:dyDescent="0.2">
      <c r="A718" s="31"/>
    </row>
    <row r="719" spans="1:1" ht="14" x14ac:dyDescent="0.2">
      <c r="A719" s="31"/>
    </row>
    <row r="720" spans="1:1" ht="14" x14ac:dyDescent="0.2">
      <c r="A720" s="31"/>
    </row>
    <row r="721" spans="1:1" ht="14" x14ac:dyDescent="0.2">
      <c r="A721" s="31"/>
    </row>
    <row r="722" spans="1:1" ht="14" x14ac:dyDescent="0.2">
      <c r="A722" s="31"/>
    </row>
    <row r="723" spans="1:1" ht="14" x14ac:dyDescent="0.2">
      <c r="A723" s="31"/>
    </row>
    <row r="724" spans="1:1" ht="14" x14ac:dyDescent="0.2">
      <c r="A724" s="31"/>
    </row>
    <row r="725" spans="1:1" ht="14" x14ac:dyDescent="0.2">
      <c r="A725" s="31"/>
    </row>
    <row r="726" spans="1:1" ht="14" x14ac:dyDescent="0.2">
      <c r="A726" s="31"/>
    </row>
    <row r="727" spans="1:1" ht="14" x14ac:dyDescent="0.2">
      <c r="A727" s="31"/>
    </row>
    <row r="728" spans="1:1" ht="14" x14ac:dyDescent="0.2">
      <c r="A728" s="31"/>
    </row>
    <row r="729" spans="1:1" ht="14" x14ac:dyDescent="0.2">
      <c r="A729" s="31"/>
    </row>
    <row r="730" spans="1:1" ht="14" x14ac:dyDescent="0.2">
      <c r="A730" s="31"/>
    </row>
    <row r="731" spans="1:1" ht="14" x14ac:dyDescent="0.2">
      <c r="A731" s="31"/>
    </row>
    <row r="732" spans="1:1" ht="14" x14ac:dyDescent="0.2">
      <c r="A732" s="31"/>
    </row>
    <row r="733" spans="1:1" ht="14" x14ac:dyDescent="0.2">
      <c r="A733" s="31"/>
    </row>
    <row r="734" spans="1:1" ht="14" x14ac:dyDescent="0.2">
      <c r="A734" s="31"/>
    </row>
    <row r="735" spans="1:1" ht="14" x14ac:dyDescent="0.2">
      <c r="A735" s="31"/>
    </row>
    <row r="736" spans="1:1" ht="14" x14ac:dyDescent="0.2">
      <c r="A736" s="31"/>
    </row>
    <row r="737" spans="1:1" ht="14" x14ac:dyDescent="0.2">
      <c r="A737" s="31"/>
    </row>
    <row r="738" spans="1:1" ht="14" x14ac:dyDescent="0.2">
      <c r="A738" s="31"/>
    </row>
    <row r="739" spans="1:1" ht="14" x14ac:dyDescent="0.2">
      <c r="A739" s="31"/>
    </row>
    <row r="740" spans="1:1" ht="14" x14ac:dyDescent="0.2">
      <c r="A740" s="31"/>
    </row>
    <row r="741" spans="1:1" ht="14" x14ac:dyDescent="0.2">
      <c r="A741" s="31"/>
    </row>
    <row r="742" spans="1:1" ht="14" x14ac:dyDescent="0.2">
      <c r="A742" s="31"/>
    </row>
    <row r="743" spans="1:1" ht="14" x14ac:dyDescent="0.2">
      <c r="A743" s="31"/>
    </row>
    <row r="744" spans="1:1" ht="14" x14ac:dyDescent="0.2">
      <c r="A744" s="31"/>
    </row>
    <row r="745" spans="1:1" ht="14" x14ac:dyDescent="0.2">
      <c r="A745" s="31"/>
    </row>
    <row r="746" spans="1:1" ht="14" x14ac:dyDescent="0.2">
      <c r="A746" s="31"/>
    </row>
    <row r="747" spans="1:1" ht="14" x14ac:dyDescent="0.2">
      <c r="A747" s="31"/>
    </row>
    <row r="748" spans="1:1" ht="14" x14ac:dyDescent="0.2">
      <c r="A748" s="31"/>
    </row>
    <row r="749" spans="1:1" ht="14" x14ac:dyDescent="0.2">
      <c r="A749" s="31"/>
    </row>
    <row r="750" spans="1:1" ht="14" x14ac:dyDescent="0.2">
      <c r="A750" s="31"/>
    </row>
    <row r="751" spans="1:1" ht="14" x14ac:dyDescent="0.2">
      <c r="A751" s="31"/>
    </row>
    <row r="752" spans="1:1" ht="14" x14ac:dyDescent="0.2">
      <c r="A752" s="31"/>
    </row>
    <row r="753" spans="1:1" ht="14" x14ac:dyDescent="0.2">
      <c r="A753" s="31"/>
    </row>
    <row r="754" spans="1:1" ht="14" x14ac:dyDescent="0.2">
      <c r="A754" s="31"/>
    </row>
    <row r="755" spans="1:1" ht="14" x14ac:dyDescent="0.2">
      <c r="A755" s="31"/>
    </row>
    <row r="756" spans="1:1" ht="14" x14ac:dyDescent="0.2">
      <c r="A756" s="31"/>
    </row>
    <row r="757" spans="1:1" ht="14" x14ac:dyDescent="0.2">
      <c r="A757" s="31"/>
    </row>
    <row r="758" spans="1:1" ht="14" x14ac:dyDescent="0.2">
      <c r="A758" s="31"/>
    </row>
    <row r="759" spans="1:1" ht="14" x14ac:dyDescent="0.2">
      <c r="A759" s="31"/>
    </row>
    <row r="760" spans="1:1" ht="14" x14ac:dyDescent="0.2">
      <c r="A760" s="31"/>
    </row>
    <row r="761" spans="1:1" ht="14" x14ac:dyDescent="0.2">
      <c r="A761" s="31"/>
    </row>
    <row r="762" spans="1:1" ht="14" x14ac:dyDescent="0.2">
      <c r="A762" s="31"/>
    </row>
    <row r="763" spans="1:1" ht="14" x14ac:dyDescent="0.2">
      <c r="A763" s="31"/>
    </row>
    <row r="764" spans="1:1" ht="14" x14ac:dyDescent="0.2">
      <c r="A764" s="31"/>
    </row>
    <row r="765" spans="1:1" ht="14" x14ac:dyDescent="0.2">
      <c r="A765" s="31"/>
    </row>
    <row r="766" spans="1:1" ht="14" x14ac:dyDescent="0.2">
      <c r="A766" s="31"/>
    </row>
    <row r="767" spans="1:1" ht="14" x14ac:dyDescent="0.2">
      <c r="A767" s="31"/>
    </row>
    <row r="768" spans="1:1" ht="14" x14ac:dyDescent="0.2">
      <c r="A768" s="31"/>
    </row>
    <row r="769" spans="1:1" ht="14" x14ac:dyDescent="0.2">
      <c r="A769" s="31"/>
    </row>
    <row r="770" spans="1:1" ht="14" x14ac:dyDescent="0.2">
      <c r="A770" s="31"/>
    </row>
    <row r="771" spans="1:1" ht="14" x14ac:dyDescent="0.2">
      <c r="A771" s="31"/>
    </row>
    <row r="772" spans="1:1" ht="14" x14ac:dyDescent="0.2">
      <c r="A772" s="31"/>
    </row>
    <row r="773" spans="1:1" ht="14" x14ac:dyDescent="0.2">
      <c r="A773" s="31"/>
    </row>
    <row r="774" spans="1:1" ht="14" x14ac:dyDescent="0.2">
      <c r="A774" s="31"/>
    </row>
    <row r="775" spans="1:1" ht="14" x14ac:dyDescent="0.2">
      <c r="A775" s="31"/>
    </row>
    <row r="776" spans="1:1" ht="14" x14ac:dyDescent="0.2">
      <c r="A776" s="31"/>
    </row>
    <row r="777" spans="1:1" ht="14" x14ac:dyDescent="0.2">
      <c r="A777" s="31"/>
    </row>
    <row r="778" spans="1:1" ht="14" x14ac:dyDescent="0.2">
      <c r="A778" s="31"/>
    </row>
    <row r="779" spans="1:1" ht="14" x14ac:dyDescent="0.2">
      <c r="A779" s="31"/>
    </row>
    <row r="780" spans="1:1" ht="14" x14ac:dyDescent="0.2">
      <c r="A780" s="31"/>
    </row>
    <row r="781" spans="1:1" ht="14" x14ac:dyDescent="0.2">
      <c r="A781" s="31"/>
    </row>
    <row r="782" spans="1:1" ht="14" x14ac:dyDescent="0.2">
      <c r="A782" s="31"/>
    </row>
    <row r="783" spans="1:1" ht="14" x14ac:dyDescent="0.2">
      <c r="A783" s="31"/>
    </row>
    <row r="784" spans="1:1" ht="14" x14ac:dyDescent="0.2">
      <c r="A784" s="31"/>
    </row>
    <row r="785" spans="1:1" ht="14" x14ac:dyDescent="0.2">
      <c r="A785" s="31"/>
    </row>
    <row r="786" spans="1:1" ht="14" x14ac:dyDescent="0.2">
      <c r="A786" s="31"/>
    </row>
    <row r="787" spans="1:1" ht="14" x14ac:dyDescent="0.2">
      <c r="A787" s="31"/>
    </row>
    <row r="788" spans="1:1" ht="14" x14ac:dyDescent="0.2">
      <c r="A788" s="31"/>
    </row>
    <row r="789" spans="1:1" ht="14" x14ac:dyDescent="0.2">
      <c r="A789" s="31"/>
    </row>
    <row r="790" spans="1:1" ht="14" x14ac:dyDescent="0.2">
      <c r="A790" s="31"/>
    </row>
    <row r="791" spans="1:1" ht="14" x14ac:dyDescent="0.2">
      <c r="A791" s="31"/>
    </row>
    <row r="792" spans="1:1" ht="14" x14ac:dyDescent="0.2">
      <c r="A792" s="31"/>
    </row>
    <row r="793" spans="1:1" ht="14" x14ac:dyDescent="0.2">
      <c r="A793" s="31"/>
    </row>
    <row r="794" spans="1:1" ht="14" x14ac:dyDescent="0.2">
      <c r="A794" s="31"/>
    </row>
    <row r="795" spans="1:1" ht="14" x14ac:dyDescent="0.2">
      <c r="A795" s="31"/>
    </row>
    <row r="796" spans="1:1" ht="14" x14ac:dyDescent="0.2">
      <c r="A796" s="31"/>
    </row>
    <row r="797" spans="1:1" ht="14" x14ac:dyDescent="0.2">
      <c r="A797" s="31"/>
    </row>
    <row r="798" spans="1:1" ht="14" x14ac:dyDescent="0.2">
      <c r="A798" s="31"/>
    </row>
    <row r="799" spans="1:1" ht="14" x14ac:dyDescent="0.2">
      <c r="A799" s="31"/>
    </row>
    <row r="800" spans="1:1" ht="14" x14ac:dyDescent="0.2">
      <c r="A800" s="31"/>
    </row>
    <row r="801" spans="1:1" ht="14" x14ac:dyDescent="0.2">
      <c r="A801" s="31"/>
    </row>
    <row r="802" spans="1:1" ht="14" x14ac:dyDescent="0.2">
      <c r="A802" s="31"/>
    </row>
    <row r="803" spans="1:1" ht="14" x14ac:dyDescent="0.2">
      <c r="A803" s="31"/>
    </row>
    <row r="804" spans="1:1" ht="14" x14ac:dyDescent="0.2">
      <c r="A804" s="31"/>
    </row>
    <row r="805" spans="1:1" ht="14" x14ac:dyDescent="0.2">
      <c r="A805" s="31"/>
    </row>
    <row r="806" spans="1:1" ht="14" x14ac:dyDescent="0.2">
      <c r="A806" s="31"/>
    </row>
    <row r="807" spans="1:1" ht="14" x14ac:dyDescent="0.2">
      <c r="A807" s="31"/>
    </row>
    <row r="808" spans="1:1" ht="14" x14ac:dyDescent="0.2">
      <c r="A808" s="31"/>
    </row>
    <row r="809" spans="1:1" ht="14" x14ac:dyDescent="0.2">
      <c r="A809" s="31"/>
    </row>
    <row r="810" spans="1:1" ht="14" x14ac:dyDescent="0.2">
      <c r="A810" s="31"/>
    </row>
    <row r="811" spans="1:1" ht="14" x14ac:dyDescent="0.2">
      <c r="A811" s="31"/>
    </row>
    <row r="812" spans="1:1" ht="14" x14ac:dyDescent="0.2">
      <c r="A812" s="31"/>
    </row>
    <row r="813" spans="1:1" ht="14" x14ac:dyDescent="0.2">
      <c r="A813" s="31"/>
    </row>
    <row r="814" spans="1:1" ht="14" x14ac:dyDescent="0.2">
      <c r="A814" s="31"/>
    </row>
    <row r="815" spans="1:1" ht="14" x14ac:dyDescent="0.2">
      <c r="A815" s="31"/>
    </row>
    <row r="816" spans="1:1" ht="14" x14ac:dyDescent="0.2">
      <c r="A816" s="31"/>
    </row>
    <row r="817" spans="1:1" ht="14" x14ac:dyDescent="0.2">
      <c r="A817" s="31"/>
    </row>
    <row r="818" spans="1:1" ht="14" x14ac:dyDescent="0.2">
      <c r="A818" s="31"/>
    </row>
    <row r="819" spans="1:1" ht="14" x14ac:dyDescent="0.2">
      <c r="A819" s="31"/>
    </row>
    <row r="820" spans="1:1" ht="14" x14ac:dyDescent="0.2">
      <c r="A820" s="31"/>
    </row>
    <row r="821" spans="1:1" ht="14" x14ac:dyDescent="0.2">
      <c r="A821" s="31"/>
    </row>
    <row r="822" spans="1:1" ht="14" x14ac:dyDescent="0.2">
      <c r="A822" s="31"/>
    </row>
    <row r="823" spans="1:1" ht="14" x14ac:dyDescent="0.2">
      <c r="A823" s="31"/>
    </row>
    <row r="824" spans="1:1" ht="14" x14ac:dyDescent="0.2">
      <c r="A824" s="31"/>
    </row>
    <row r="825" spans="1:1" ht="14" x14ac:dyDescent="0.2">
      <c r="A825" s="31"/>
    </row>
    <row r="826" spans="1:1" ht="14" x14ac:dyDescent="0.2">
      <c r="A826" s="31"/>
    </row>
    <row r="827" spans="1:1" ht="14" x14ac:dyDescent="0.2">
      <c r="A827" s="31"/>
    </row>
    <row r="828" spans="1:1" ht="14" x14ac:dyDescent="0.2">
      <c r="A828" s="31"/>
    </row>
    <row r="829" spans="1:1" ht="14" x14ac:dyDescent="0.2">
      <c r="A829" s="31"/>
    </row>
    <row r="830" spans="1:1" ht="14" x14ac:dyDescent="0.2">
      <c r="A830" s="31"/>
    </row>
    <row r="831" spans="1:1" ht="14" x14ac:dyDescent="0.2">
      <c r="A831" s="31"/>
    </row>
    <row r="832" spans="1:1" ht="14" x14ac:dyDescent="0.2">
      <c r="A832" s="31"/>
    </row>
    <row r="833" spans="1:1" ht="14" x14ac:dyDescent="0.2">
      <c r="A833" s="31"/>
    </row>
    <row r="834" spans="1:1" ht="14" x14ac:dyDescent="0.2">
      <c r="A834" s="31"/>
    </row>
    <row r="835" spans="1:1" ht="14" x14ac:dyDescent="0.2">
      <c r="A835" s="31"/>
    </row>
    <row r="836" spans="1:1" ht="14" x14ac:dyDescent="0.2">
      <c r="A836" s="31"/>
    </row>
    <row r="837" spans="1:1" ht="14" x14ac:dyDescent="0.2">
      <c r="A837" s="31"/>
    </row>
    <row r="838" spans="1:1" ht="14" x14ac:dyDescent="0.2">
      <c r="A838" s="31"/>
    </row>
    <row r="839" spans="1:1" ht="14" x14ac:dyDescent="0.2">
      <c r="A839" s="31"/>
    </row>
    <row r="840" spans="1:1" ht="14" x14ac:dyDescent="0.2">
      <c r="A840" s="31"/>
    </row>
    <row r="841" spans="1:1" ht="14" x14ac:dyDescent="0.2">
      <c r="A841" s="31"/>
    </row>
    <row r="842" spans="1:1" ht="14" x14ac:dyDescent="0.2">
      <c r="A842" s="31"/>
    </row>
    <row r="843" spans="1:1" ht="14" x14ac:dyDescent="0.2">
      <c r="A843" s="31"/>
    </row>
    <row r="844" spans="1:1" ht="14" x14ac:dyDescent="0.2">
      <c r="A844" s="31"/>
    </row>
    <row r="845" spans="1:1" ht="14" x14ac:dyDescent="0.2">
      <c r="A845" s="31"/>
    </row>
    <row r="846" spans="1:1" ht="14" x14ac:dyDescent="0.2">
      <c r="A846" s="31"/>
    </row>
    <row r="847" spans="1:1" ht="14" x14ac:dyDescent="0.2">
      <c r="A847" s="31"/>
    </row>
    <row r="848" spans="1:1" ht="14" x14ac:dyDescent="0.2">
      <c r="A848" s="31"/>
    </row>
    <row r="849" spans="1:1" ht="14" x14ac:dyDescent="0.2">
      <c r="A849" s="31"/>
    </row>
    <row r="850" spans="1:1" ht="14" x14ac:dyDescent="0.2">
      <c r="A850" s="31"/>
    </row>
    <row r="851" spans="1:1" ht="14" x14ac:dyDescent="0.2">
      <c r="A851" s="31"/>
    </row>
    <row r="852" spans="1:1" ht="14" x14ac:dyDescent="0.2">
      <c r="A852" s="31"/>
    </row>
    <row r="853" spans="1:1" ht="14" x14ac:dyDescent="0.2">
      <c r="A853" s="31"/>
    </row>
    <row r="854" spans="1:1" ht="14" x14ac:dyDescent="0.2">
      <c r="A854" s="31"/>
    </row>
    <row r="855" spans="1:1" ht="14" x14ac:dyDescent="0.2">
      <c r="A855" s="31"/>
    </row>
    <row r="856" spans="1:1" ht="14" x14ac:dyDescent="0.2">
      <c r="A856" s="31"/>
    </row>
    <row r="857" spans="1:1" ht="14" x14ac:dyDescent="0.2">
      <c r="A857" s="31"/>
    </row>
    <row r="858" spans="1:1" ht="14" x14ac:dyDescent="0.2">
      <c r="A858" s="31"/>
    </row>
    <row r="859" spans="1:1" ht="14" x14ac:dyDescent="0.2">
      <c r="A859" s="31"/>
    </row>
    <row r="860" spans="1:1" ht="14" x14ac:dyDescent="0.2">
      <c r="A860" s="31"/>
    </row>
    <row r="861" spans="1:1" ht="14" x14ac:dyDescent="0.2">
      <c r="A861" s="31"/>
    </row>
    <row r="862" spans="1:1" ht="14" x14ac:dyDescent="0.2">
      <c r="A862" s="31"/>
    </row>
    <row r="863" spans="1:1" ht="14" x14ac:dyDescent="0.2">
      <c r="A863" s="31"/>
    </row>
    <row r="864" spans="1:1" ht="14" x14ac:dyDescent="0.2">
      <c r="A864" s="31"/>
    </row>
    <row r="865" spans="1:1" ht="14" x14ac:dyDescent="0.2">
      <c r="A865" s="31"/>
    </row>
    <row r="866" spans="1:1" ht="14" x14ac:dyDescent="0.2">
      <c r="A866" s="31"/>
    </row>
    <row r="867" spans="1:1" ht="14" x14ac:dyDescent="0.2">
      <c r="A867" s="31"/>
    </row>
    <row r="868" spans="1:1" ht="14" x14ac:dyDescent="0.2">
      <c r="A868" s="31"/>
    </row>
    <row r="869" spans="1:1" ht="14" x14ac:dyDescent="0.2">
      <c r="A869" s="31"/>
    </row>
    <row r="870" spans="1:1" ht="14" x14ac:dyDescent="0.2">
      <c r="A870" s="31"/>
    </row>
    <row r="871" spans="1:1" ht="14" x14ac:dyDescent="0.2">
      <c r="A871" s="31"/>
    </row>
    <row r="872" spans="1:1" ht="14" x14ac:dyDescent="0.2">
      <c r="A872" s="31"/>
    </row>
    <row r="873" spans="1:1" ht="14" x14ac:dyDescent="0.2">
      <c r="A873" s="31"/>
    </row>
    <row r="874" spans="1:1" ht="14" x14ac:dyDescent="0.2">
      <c r="A874" s="31"/>
    </row>
    <row r="875" spans="1:1" ht="14" x14ac:dyDescent="0.2">
      <c r="A875" s="31"/>
    </row>
    <row r="876" spans="1:1" ht="14" x14ac:dyDescent="0.2">
      <c r="A876" s="31"/>
    </row>
    <row r="877" spans="1:1" ht="14" x14ac:dyDescent="0.2">
      <c r="A877" s="31"/>
    </row>
    <row r="878" spans="1:1" ht="14" x14ac:dyDescent="0.2">
      <c r="A878" s="31"/>
    </row>
    <row r="879" spans="1:1" ht="14" x14ac:dyDescent="0.2">
      <c r="A879" s="31"/>
    </row>
    <row r="880" spans="1:1" ht="14" x14ac:dyDescent="0.2">
      <c r="A880" s="31"/>
    </row>
    <row r="881" spans="1:1" ht="14" x14ac:dyDescent="0.2">
      <c r="A881" s="31"/>
    </row>
    <row r="882" spans="1:1" ht="14" x14ac:dyDescent="0.2">
      <c r="A882" s="31"/>
    </row>
    <row r="883" spans="1:1" ht="14" x14ac:dyDescent="0.2">
      <c r="A883" s="31"/>
    </row>
    <row r="884" spans="1:1" ht="14" x14ac:dyDescent="0.2">
      <c r="A884" s="31"/>
    </row>
    <row r="885" spans="1:1" ht="14" x14ac:dyDescent="0.2">
      <c r="A885" s="31"/>
    </row>
    <row r="886" spans="1:1" ht="14" x14ac:dyDescent="0.2">
      <c r="A886" s="31"/>
    </row>
    <row r="887" spans="1:1" ht="14" x14ac:dyDescent="0.2">
      <c r="A887" s="31"/>
    </row>
    <row r="888" spans="1:1" ht="14" x14ac:dyDescent="0.2">
      <c r="A888" s="31"/>
    </row>
    <row r="889" spans="1:1" ht="14" x14ac:dyDescent="0.2">
      <c r="A889" s="31"/>
    </row>
    <row r="890" spans="1:1" ht="14" x14ac:dyDescent="0.2">
      <c r="A890" s="31"/>
    </row>
    <row r="891" spans="1:1" ht="14" x14ac:dyDescent="0.2">
      <c r="A891" s="31"/>
    </row>
    <row r="892" spans="1:1" ht="14" x14ac:dyDescent="0.2">
      <c r="A892" s="31"/>
    </row>
    <row r="893" spans="1:1" ht="14" x14ac:dyDescent="0.2">
      <c r="A893" s="31"/>
    </row>
    <row r="894" spans="1:1" ht="14" x14ac:dyDescent="0.2">
      <c r="A894" s="31"/>
    </row>
    <row r="895" spans="1:1" ht="14" x14ac:dyDescent="0.2">
      <c r="A895" s="31"/>
    </row>
    <row r="896" spans="1:1" ht="14" x14ac:dyDescent="0.2">
      <c r="A896" s="31"/>
    </row>
    <row r="897" spans="1:1" ht="14" x14ac:dyDescent="0.2">
      <c r="A897" s="31"/>
    </row>
    <row r="898" spans="1:1" ht="14" x14ac:dyDescent="0.2">
      <c r="A898" s="31"/>
    </row>
    <row r="899" spans="1:1" ht="14" x14ac:dyDescent="0.2">
      <c r="A899" s="31"/>
    </row>
    <row r="900" spans="1:1" ht="14" x14ac:dyDescent="0.2">
      <c r="A900" s="31"/>
    </row>
    <row r="901" spans="1:1" ht="14" x14ac:dyDescent="0.2">
      <c r="A901" s="31"/>
    </row>
    <row r="902" spans="1:1" ht="14" x14ac:dyDescent="0.2">
      <c r="A902" s="31"/>
    </row>
    <row r="903" spans="1:1" ht="14" x14ac:dyDescent="0.2">
      <c r="A903" s="31"/>
    </row>
    <row r="904" spans="1:1" ht="14" x14ac:dyDescent="0.2">
      <c r="A904" s="31"/>
    </row>
    <row r="905" spans="1:1" ht="14" x14ac:dyDescent="0.2">
      <c r="A905" s="31"/>
    </row>
    <row r="906" spans="1:1" ht="14" x14ac:dyDescent="0.2">
      <c r="A906" s="31"/>
    </row>
    <row r="907" spans="1:1" ht="14" x14ac:dyDescent="0.2">
      <c r="A907" s="31"/>
    </row>
    <row r="908" spans="1:1" ht="14" x14ac:dyDescent="0.2">
      <c r="A908" s="31"/>
    </row>
    <row r="909" spans="1:1" ht="14" x14ac:dyDescent="0.2">
      <c r="A909" s="31"/>
    </row>
    <row r="910" spans="1:1" ht="14" x14ac:dyDescent="0.2">
      <c r="A910" s="31"/>
    </row>
    <row r="911" spans="1:1" ht="14" x14ac:dyDescent="0.2">
      <c r="A911" s="31"/>
    </row>
    <row r="912" spans="1:1" ht="14" x14ac:dyDescent="0.2">
      <c r="A912" s="31"/>
    </row>
    <row r="913" spans="1:1" ht="14" x14ac:dyDescent="0.2">
      <c r="A913" s="31"/>
    </row>
    <row r="914" spans="1:1" ht="14" x14ac:dyDescent="0.2">
      <c r="A914" s="31"/>
    </row>
    <row r="915" spans="1:1" ht="14" x14ac:dyDescent="0.2">
      <c r="A915" s="31"/>
    </row>
    <row r="916" spans="1:1" ht="14" x14ac:dyDescent="0.2">
      <c r="A916" s="31"/>
    </row>
    <row r="917" spans="1:1" ht="14" x14ac:dyDescent="0.2">
      <c r="A917" s="31"/>
    </row>
    <row r="918" spans="1:1" ht="14" x14ac:dyDescent="0.2">
      <c r="A918" s="31"/>
    </row>
    <row r="919" spans="1:1" ht="14" x14ac:dyDescent="0.2">
      <c r="A919" s="31"/>
    </row>
    <row r="920" spans="1:1" ht="14" x14ac:dyDescent="0.2">
      <c r="A920" s="31"/>
    </row>
    <row r="921" spans="1:1" ht="14" x14ac:dyDescent="0.2">
      <c r="A921" s="31"/>
    </row>
    <row r="922" spans="1:1" ht="14" x14ac:dyDescent="0.2">
      <c r="A922" s="31"/>
    </row>
    <row r="923" spans="1:1" ht="14" x14ac:dyDescent="0.2">
      <c r="A923" s="31"/>
    </row>
    <row r="924" spans="1:1" ht="14" x14ac:dyDescent="0.2">
      <c r="A924" s="31"/>
    </row>
    <row r="925" spans="1:1" ht="14" x14ac:dyDescent="0.2">
      <c r="A925" s="31"/>
    </row>
    <row r="926" spans="1:1" ht="14" x14ac:dyDescent="0.2">
      <c r="A926" s="31"/>
    </row>
    <row r="927" spans="1:1" ht="14" x14ac:dyDescent="0.2">
      <c r="A927" s="31"/>
    </row>
    <row r="928" spans="1:1" ht="14" x14ac:dyDescent="0.2">
      <c r="A928" s="31"/>
    </row>
    <row r="929" spans="1:1" ht="14" x14ac:dyDescent="0.2">
      <c r="A929" s="31"/>
    </row>
    <row r="930" spans="1:1" ht="14" x14ac:dyDescent="0.2">
      <c r="A930" s="31"/>
    </row>
    <row r="931" spans="1:1" ht="14" x14ac:dyDescent="0.2">
      <c r="A931" s="31"/>
    </row>
    <row r="932" spans="1:1" ht="14" x14ac:dyDescent="0.2">
      <c r="A932" s="31"/>
    </row>
    <row r="933" spans="1:1" ht="14" x14ac:dyDescent="0.2">
      <c r="A933" s="31"/>
    </row>
    <row r="934" spans="1:1" ht="14" x14ac:dyDescent="0.2">
      <c r="A934" s="31"/>
    </row>
    <row r="935" spans="1:1" ht="14" x14ac:dyDescent="0.2">
      <c r="A935" s="31"/>
    </row>
    <row r="936" spans="1:1" ht="14" x14ac:dyDescent="0.2">
      <c r="A936" s="31"/>
    </row>
    <row r="937" spans="1:1" ht="14" x14ac:dyDescent="0.2">
      <c r="A937" s="31"/>
    </row>
    <row r="938" spans="1:1" ht="14" x14ac:dyDescent="0.2">
      <c r="A938" s="31"/>
    </row>
    <row r="939" spans="1:1" ht="14" x14ac:dyDescent="0.2">
      <c r="A939" s="31"/>
    </row>
    <row r="940" spans="1:1" ht="14" x14ac:dyDescent="0.2">
      <c r="A940" s="31"/>
    </row>
    <row r="941" spans="1:1" ht="14" x14ac:dyDescent="0.2">
      <c r="A941" s="31"/>
    </row>
    <row r="942" spans="1:1" ht="14" x14ac:dyDescent="0.2">
      <c r="A942" s="31"/>
    </row>
    <row r="943" spans="1:1" ht="14" x14ac:dyDescent="0.2">
      <c r="A943" s="31"/>
    </row>
    <row r="944" spans="1:1" ht="14" x14ac:dyDescent="0.2">
      <c r="A944" s="31"/>
    </row>
    <row r="945" spans="1:1" ht="14" x14ac:dyDescent="0.2">
      <c r="A945" s="31"/>
    </row>
    <row r="946" spans="1:1" ht="14" x14ac:dyDescent="0.2">
      <c r="A946" s="31"/>
    </row>
    <row r="947" spans="1:1" ht="14" x14ac:dyDescent="0.2">
      <c r="A947" s="31"/>
    </row>
    <row r="948" spans="1:1" ht="14" x14ac:dyDescent="0.2">
      <c r="A948" s="31"/>
    </row>
    <row r="949" spans="1:1" ht="14" x14ac:dyDescent="0.2">
      <c r="A949" s="31"/>
    </row>
    <row r="950" spans="1:1" ht="14" x14ac:dyDescent="0.2">
      <c r="A950" s="31"/>
    </row>
    <row r="951" spans="1:1" ht="14" x14ac:dyDescent="0.2">
      <c r="A951" s="31"/>
    </row>
    <row r="952" spans="1:1" ht="14" x14ac:dyDescent="0.2">
      <c r="A952" s="31"/>
    </row>
    <row r="953" spans="1:1" ht="14" x14ac:dyDescent="0.2">
      <c r="A953" s="31"/>
    </row>
    <row r="954" spans="1:1" ht="14" x14ac:dyDescent="0.2">
      <c r="A954" s="31"/>
    </row>
    <row r="955" spans="1:1" ht="14" x14ac:dyDescent="0.2">
      <c r="A955" s="31"/>
    </row>
    <row r="956" spans="1:1" ht="14" x14ac:dyDescent="0.2">
      <c r="A956" s="31"/>
    </row>
    <row r="957" spans="1:1" ht="14" x14ac:dyDescent="0.2">
      <c r="A957" s="31"/>
    </row>
    <row r="958" spans="1:1" ht="14" x14ac:dyDescent="0.2">
      <c r="A958" s="31"/>
    </row>
    <row r="959" spans="1:1" ht="14" x14ac:dyDescent="0.2">
      <c r="A959" s="31"/>
    </row>
    <row r="960" spans="1:1" ht="14" x14ac:dyDescent="0.2">
      <c r="A960" s="31"/>
    </row>
    <row r="961" spans="1:1" ht="14" x14ac:dyDescent="0.2">
      <c r="A961" s="31"/>
    </row>
    <row r="962" spans="1:1" ht="14" x14ac:dyDescent="0.2">
      <c r="A962" s="31"/>
    </row>
    <row r="963" spans="1:1" ht="14" x14ac:dyDescent="0.2">
      <c r="A963" s="31"/>
    </row>
    <row r="964" spans="1:1" ht="14" x14ac:dyDescent="0.2">
      <c r="A964" s="31"/>
    </row>
    <row r="965" spans="1:1" ht="14" x14ac:dyDescent="0.2">
      <c r="A965" s="31"/>
    </row>
    <row r="966" spans="1:1" ht="14" x14ac:dyDescent="0.2">
      <c r="A966" s="31"/>
    </row>
    <row r="967" spans="1:1" ht="14" x14ac:dyDescent="0.2">
      <c r="A967" s="31"/>
    </row>
    <row r="968" spans="1:1" ht="14" x14ac:dyDescent="0.2">
      <c r="A968" s="31"/>
    </row>
    <row r="969" spans="1:1" ht="14" x14ac:dyDescent="0.2">
      <c r="A969" s="31"/>
    </row>
    <row r="970" spans="1:1" ht="14" x14ac:dyDescent="0.2">
      <c r="A970" s="31"/>
    </row>
    <row r="971" spans="1:1" ht="14" x14ac:dyDescent="0.2">
      <c r="A971" s="31"/>
    </row>
    <row r="972" spans="1:1" ht="14" x14ac:dyDescent="0.2">
      <c r="A972" s="31"/>
    </row>
    <row r="973" spans="1:1" ht="14" x14ac:dyDescent="0.2">
      <c r="A973" s="31"/>
    </row>
    <row r="974" spans="1:1" ht="14" x14ac:dyDescent="0.2">
      <c r="A974" s="31"/>
    </row>
    <row r="975" spans="1:1" ht="14" x14ac:dyDescent="0.2">
      <c r="A975" s="31"/>
    </row>
    <row r="976" spans="1:1" ht="14" x14ac:dyDescent="0.2">
      <c r="A976" s="31"/>
    </row>
    <row r="977" spans="1:1" ht="14" x14ac:dyDescent="0.2">
      <c r="A977" s="31"/>
    </row>
    <row r="978" spans="1:1" ht="14" x14ac:dyDescent="0.2">
      <c r="A978" s="31"/>
    </row>
    <row r="979" spans="1:1" ht="14" x14ac:dyDescent="0.2">
      <c r="A979" s="31"/>
    </row>
    <row r="980" spans="1:1" ht="14" x14ac:dyDescent="0.2">
      <c r="A980" s="31"/>
    </row>
    <row r="981" spans="1:1" ht="14" x14ac:dyDescent="0.2">
      <c r="A981" s="31"/>
    </row>
    <row r="982" spans="1:1" ht="14" x14ac:dyDescent="0.2">
      <c r="A982" s="31"/>
    </row>
    <row r="983" spans="1:1" ht="14" x14ac:dyDescent="0.2">
      <c r="A983" s="31"/>
    </row>
    <row r="984" spans="1:1" ht="14" x14ac:dyDescent="0.2">
      <c r="A984" s="31"/>
    </row>
    <row r="985" spans="1:1" ht="14" x14ac:dyDescent="0.2">
      <c r="A985" s="31"/>
    </row>
    <row r="986" spans="1:1" ht="14" x14ac:dyDescent="0.2">
      <c r="A986" s="31"/>
    </row>
    <row r="987" spans="1:1" ht="14" x14ac:dyDescent="0.2">
      <c r="A987" s="31"/>
    </row>
    <row r="988" spans="1:1" ht="14" x14ac:dyDescent="0.2">
      <c r="A988" s="31"/>
    </row>
    <row r="989" spans="1:1" ht="14" x14ac:dyDescent="0.2">
      <c r="A989" s="31"/>
    </row>
    <row r="990" spans="1:1" ht="14" x14ac:dyDescent="0.2">
      <c r="A990" s="31"/>
    </row>
    <row r="991" spans="1:1" ht="14" x14ac:dyDescent="0.2">
      <c r="A991" s="31"/>
    </row>
    <row r="992" spans="1:1" ht="14" x14ac:dyDescent="0.2">
      <c r="A992" s="31"/>
    </row>
    <row r="993" spans="1:1" ht="14" x14ac:dyDescent="0.2">
      <c r="A993" s="31"/>
    </row>
    <row r="994" spans="1:1" ht="14" x14ac:dyDescent="0.2">
      <c r="A994" s="31"/>
    </row>
    <row r="995" spans="1:1" ht="14" x14ac:dyDescent="0.2">
      <c r="A995" s="31"/>
    </row>
    <row r="996" spans="1:1" ht="14" x14ac:dyDescent="0.2">
      <c r="A996" s="31"/>
    </row>
    <row r="997" spans="1:1" ht="14" x14ac:dyDescent="0.2">
      <c r="A997" s="31"/>
    </row>
  </sheetData>
  <sortState xmlns:xlrd2="http://schemas.microsoft.com/office/spreadsheetml/2017/richdata2" ref="A8:AD40">
    <sortCondition ref="A8:A40"/>
  </sortState>
  <mergeCells count="9">
    <mergeCell ref="AA4:AD4"/>
    <mergeCell ref="B4:E4"/>
    <mergeCell ref="F4:H4"/>
    <mergeCell ref="Q4:T4"/>
    <mergeCell ref="W4:Z4"/>
    <mergeCell ref="M4:N4"/>
    <mergeCell ref="O4:P4"/>
    <mergeCell ref="U4:V4"/>
    <mergeCell ref="I4:L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D29"/>
  <sheetViews>
    <sheetView workbookViewId="0">
      <pane xSplit="1" topLeftCell="L1" activePane="topRight" state="frozen"/>
      <selection pane="topRight" activeCell="Q26" sqref="Q26"/>
    </sheetView>
  </sheetViews>
  <sheetFormatPr baseColWidth="10" defaultColWidth="14.5" defaultRowHeight="15.75" customHeight="1" x14ac:dyDescent="0.15"/>
  <cols>
    <col min="1" max="1" width="80" customWidth="1"/>
    <col min="2" max="2" width="9.83203125" customWidth="1"/>
    <col min="3" max="3" width="9" customWidth="1"/>
    <col min="4" max="4" width="8.83203125" customWidth="1"/>
    <col min="5" max="5" width="9" customWidth="1"/>
    <col min="6" max="6" width="10.5" customWidth="1"/>
    <col min="7" max="7" width="10.1640625" customWidth="1"/>
    <col min="8" max="8" width="9.83203125" customWidth="1"/>
    <col min="9" max="9" width="14.1640625" customWidth="1"/>
    <col min="10" max="10" width="10.1640625" customWidth="1"/>
    <col min="11" max="11" width="14.5" customWidth="1"/>
    <col min="12" max="12" width="8.1640625" customWidth="1"/>
    <col min="13" max="13" width="11.83203125" customWidth="1"/>
    <col min="14" max="14" width="11.6640625" customWidth="1"/>
    <col min="15" max="15" width="9.1640625" customWidth="1"/>
    <col min="16" max="16" width="7.5" customWidth="1"/>
    <col min="17" max="17" width="9.5" customWidth="1"/>
    <col min="18" max="18" width="8" customWidth="1"/>
    <col min="19" max="19" width="10" customWidth="1"/>
    <col min="20" max="20" width="9.33203125" customWidth="1"/>
    <col min="21" max="21" width="10.1640625" customWidth="1"/>
    <col min="22" max="22" width="8" customWidth="1"/>
  </cols>
  <sheetData>
    <row r="1" spans="1:30" s="3" customFormat="1" ht="25" x14ac:dyDescent="0.25">
      <c r="A1" s="39" t="s">
        <v>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15"/>
      <c r="N1" s="15"/>
      <c r="O1" s="15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 s="5" customFormat="1" ht="20" x14ac:dyDescent="0.2">
      <c r="A2" s="40" t="s">
        <v>82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0"/>
      <c r="N2" s="40"/>
      <c r="O2" s="40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spans="1:30" s="45" customFormat="1" ht="23" x14ac:dyDescent="0.25">
      <c r="A3" s="41"/>
      <c r="B3" s="42" t="s">
        <v>3</v>
      </c>
      <c r="C3" s="43"/>
      <c r="D3" s="43"/>
      <c r="E3" s="43"/>
      <c r="F3" s="43"/>
      <c r="G3" s="43"/>
      <c r="H3" s="43"/>
      <c r="I3" s="43"/>
      <c r="J3" s="43"/>
      <c r="K3" s="43"/>
      <c r="L3" s="44"/>
      <c r="M3" s="42" t="s">
        <v>4</v>
      </c>
      <c r="N3" s="44"/>
      <c r="O3" s="42" t="s">
        <v>5</v>
      </c>
      <c r="P3" s="43"/>
      <c r="Q3" s="43"/>
      <c r="R3" s="44"/>
      <c r="S3" s="43"/>
      <c r="T3" s="41"/>
      <c r="U3" s="41"/>
      <c r="V3" s="41"/>
      <c r="W3" s="41"/>
      <c r="X3" s="41"/>
      <c r="Y3" s="41"/>
      <c r="Z3" s="41"/>
      <c r="AA3" s="41"/>
      <c r="AB3" s="41"/>
      <c r="AC3" s="41"/>
      <c r="AD3" s="41"/>
    </row>
    <row r="4" spans="1:30" s="48" customFormat="1" ht="83" customHeight="1" x14ac:dyDescent="0.25">
      <c r="A4" s="39" t="s">
        <v>1</v>
      </c>
      <c r="B4" s="124" t="s">
        <v>6</v>
      </c>
      <c r="C4" s="122"/>
      <c r="D4" s="122"/>
      <c r="E4" s="122"/>
      <c r="F4" s="125" t="s">
        <v>7</v>
      </c>
      <c r="G4" s="122"/>
      <c r="H4" s="122"/>
      <c r="I4" s="125" t="s">
        <v>8</v>
      </c>
      <c r="J4" s="122"/>
      <c r="K4" s="122"/>
      <c r="L4" s="47"/>
      <c r="M4" s="124" t="s">
        <v>9</v>
      </c>
      <c r="N4" s="123"/>
      <c r="O4" s="124" t="s">
        <v>10</v>
      </c>
      <c r="P4" s="122"/>
      <c r="Q4" s="122"/>
      <c r="R4" s="123"/>
      <c r="S4" s="116"/>
      <c r="T4" s="117"/>
      <c r="U4" s="117"/>
      <c r="V4" s="117"/>
      <c r="W4" s="46"/>
      <c r="X4" s="46"/>
      <c r="Y4" s="46"/>
      <c r="Z4" s="46"/>
      <c r="AA4" s="46"/>
      <c r="AB4" s="46"/>
      <c r="AC4" s="46"/>
      <c r="AD4" s="46"/>
    </row>
    <row r="5" spans="1:30" s="8" customFormat="1" ht="345" customHeight="1" x14ac:dyDescent="0.2">
      <c r="A5" s="76" t="s">
        <v>82</v>
      </c>
      <c r="B5" s="18" t="s">
        <v>11</v>
      </c>
      <c r="C5" s="12" t="s">
        <v>12</v>
      </c>
      <c r="D5" s="12" t="s">
        <v>13</v>
      </c>
      <c r="E5" s="12" t="s">
        <v>14</v>
      </c>
      <c r="F5" s="12" t="s">
        <v>15</v>
      </c>
      <c r="G5" s="12" t="s">
        <v>16</v>
      </c>
      <c r="H5" s="12" t="s">
        <v>17</v>
      </c>
      <c r="I5" s="18" t="s">
        <v>98</v>
      </c>
      <c r="J5" s="12" t="s">
        <v>64</v>
      </c>
      <c r="K5" s="12" t="s">
        <v>99</v>
      </c>
      <c r="L5" s="19" t="s">
        <v>21</v>
      </c>
      <c r="M5" s="18" t="s">
        <v>100</v>
      </c>
      <c r="N5" s="19" t="s">
        <v>101</v>
      </c>
      <c r="O5" s="18" t="s">
        <v>18</v>
      </c>
      <c r="P5" s="12" t="s">
        <v>19</v>
      </c>
      <c r="Q5" s="12" t="s">
        <v>20</v>
      </c>
      <c r="R5" s="19" t="s">
        <v>21</v>
      </c>
      <c r="S5" s="24" t="s">
        <v>22</v>
      </c>
      <c r="T5" s="7" t="s">
        <v>23</v>
      </c>
      <c r="U5" s="7" t="s">
        <v>24</v>
      </c>
      <c r="V5" s="7" t="s">
        <v>25</v>
      </c>
      <c r="W5" s="7"/>
      <c r="X5" s="7"/>
      <c r="Y5" s="7"/>
      <c r="Z5" s="7"/>
      <c r="AA5" s="7"/>
      <c r="AB5" s="7"/>
      <c r="AC5" s="7"/>
      <c r="AD5" s="7"/>
    </row>
    <row r="6" spans="1:30" s="8" customFormat="1" ht="16" x14ac:dyDescent="0.2">
      <c r="A6" s="75" t="s">
        <v>76</v>
      </c>
      <c r="B6" s="66">
        <v>0</v>
      </c>
      <c r="C6" s="65">
        <v>0</v>
      </c>
      <c r="D6" s="65">
        <v>1</v>
      </c>
      <c r="E6" s="65">
        <v>0</v>
      </c>
      <c r="F6" s="65">
        <v>1</v>
      </c>
      <c r="G6" s="65">
        <v>0</v>
      </c>
      <c r="H6" s="65">
        <v>0</v>
      </c>
      <c r="I6" s="65">
        <v>0</v>
      </c>
      <c r="J6" s="65">
        <v>0</v>
      </c>
      <c r="K6" s="65">
        <v>1</v>
      </c>
      <c r="L6" s="67">
        <v>0</v>
      </c>
      <c r="M6" s="66">
        <v>0</v>
      </c>
      <c r="N6" s="67">
        <v>0</v>
      </c>
      <c r="O6" s="66">
        <v>1</v>
      </c>
      <c r="P6" s="65">
        <v>0</v>
      </c>
      <c r="Q6" s="65">
        <v>0</v>
      </c>
      <c r="R6" s="67">
        <v>0</v>
      </c>
      <c r="S6" s="65">
        <f>SUM(B6, C6,  F6, I6,J6)</f>
        <v>1</v>
      </c>
      <c r="T6" s="68">
        <f>SUM(M6:M6)</f>
        <v>0</v>
      </c>
      <c r="U6" s="68">
        <f t="shared" ref="U6:U21" si="0">SUM(O6:P6)</f>
        <v>1</v>
      </c>
      <c r="V6" s="68">
        <f t="shared" ref="V6:V15" si="1">SUM(S6:U6)</f>
        <v>2</v>
      </c>
      <c r="W6" s="68"/>
      <c r="X6" s="68"/>
      <c r="Y6" s="68"/>
      <c r="Z6" s="68"/>
      <c r="AA6" s="68"/>
      <c r="AB6" s="68"/>
      <c r="AC6" s="68"/>
      <c r="AD6" s="68"/>
    </row>
    <row r="7" spans="1:30" s="8" customFormat="1" ht="16" x14ac:dyDescent="0.2">
      <c r="A7" s="33" t="s">
        <v>26</v>
      </c>
      <c r="B7" s="20">
        <v>1</v>
      </c>
      <c r="C7" s="13">
        <v>0</v>
      </c>
      <c r="D7" s="13">
        <v>0</v>
      </c>
      <c r="E7" s="13">
        <v>0</v>
      </c>
      <c r="F7" s="13">
        <v>1</v>
      </c>
      <c r="G7" s="13">
        <v>0</v>
      </c>
      <c r="H7" s="13">
        <v>0</v>
      </c>
      <c r="I7" s="13">
        <v>1</v>
      </c>
      <c r="J7" s="13">
        <v>0</v>
      </c>
      <c r="K7" s="13">
        <v>0</v>
      </c>
      <c r="L7" s="21">
        <v>0</v>
      </c>
      <c r="M7" s="20">
        <v>0</v>
      </c>
      <c r="N7" s="21">
        <v>0</v>
      </c>
      <c r="O7" s="20">
        <v>1</v>
      </c>
      <c r="P7" s="13">
        <v>0</v>
      </c>
      <c r="Q7" s="13">
        <v>0</v>
      </c>
      <c r="R7" s="21">
        <v>0</v>
      </c>
      <c r="S7" s="13">
        <f>SUM(B7, F7, I7,J7)</f>
        <v>3</v>
      </c>
      <c r="T7" s="9">
        <f>SUM(M7:M7)</f>
        <v>0</v>
      </c>
      <c r="U7" s="9">
        <f t="shared" si="0"/>
        <v>1</v>
      </c>
      <c r="V7" s="9">
        <f t="shared" si="1"/>
        <v>4</v>
      </c>
      <c r="W7" s="9"/>
      <c r="X7" s="9"/>
      <c r="Y7" s="9"/>
      <c r="Z7" s="9"/>
      <c r="AA7" s="9"/>
      <c r="AB7" s="9"/>
      <c r="AC7" s="9"/>
      <c r="AD7" s="9"/>
    </row>
    <row r="8" spans="1:30" s="8" customFormat="1" ht="16" x14ac:dyDescent="0.2">
      <c r="A8" s="33" t="s">
        <v>36</v>
      </c>
      <c r="B8" s="20">
        <v>1</v>
      </c>
      <c r="C8" s="13">
        <v>0</v>
      </c>
      <c r="D8" s="13">
        <v>0</v>
      </c>
      <c r="E8" s="13">
        <v>0</v>
      </c>
      <c r="F8" s="13">
        <v>1</v>
      </c>
      <c r="G8" s="13">
        <v>0</v>
      </c>
      <c r="H8" s="13">
        <v>0</v>
      </c>
      <c r="I8" s="13">
        <v>1</v>
      </c>
      <c r="J8" s="13">
        <v>0</v>
      </c>
      <c r="K8" s="13">
        <v>0</v>
      </c>
      <c r="L8" s="21">
        <v>0</v>
      </c>
      <c r="M8" s="20">
        <v>0</v>
      </c>
      <c r="N8" s="21">
        <v>1</v>
      </c>
      <c r="O8" s="20">
        <v>1</v>
      </c>
      <c r="P8" s="13">
        <v>0</v>
      </c>
      <c r="Q8" s="13">
        <v>0</v>
      </c>
      <c r="R8" s="21">
        <v>0</v>
      </c>
      <c r="S8" s="13">
        <f>SUM(B8, F8, I8,J8)</f>
        <v>3</v>
      </c>
      <c r="T8" s="9">
        <f>SUM(M8:M8)</f>
        <v>0</v>
      </c>
      <c r="U8" s="9">
        <f t="shared" si="0"/>
        <v>1</v>
      </c>
      <c r="V8" s="9">
        <f t="shared" si="1"/>
        <v>4</v>
      </c>
    </row>
    <row r="9" spans="1:30" s="77" customFormat="1" ht="16" x14ac:dyDescent="0.2">
      <c r="A9" s="75" t="s">
        <v>77</v>
      </c>
      <c r="B9" s="78">
        <v>0</v>
      </c>
      <c r="C9" s="79">
        <v>0</v>
      </c>
      <c r="D9" s="79">
        <v>1</v>
      </c>
      <c r="E9" s="79">
        <v>0</v>
      </c>
      <c r="F9" s="79">
        <v>1</v>
      </c>
      <c r="G9" s="79">
        <v>0</v>
      </c>
      <c r="H9" s="79">
        <v>0</v>
      </c>
      <c r="I9" s="79">
        <v>1</v>
      </c>
      <c r="J9" s="79">
        <v>0</v>
      </c>
      <c r="K9" s="79">
        <v>0</v>
      </c>
      <c r="L9" s="73">
        <v>0</v>
      </c>
      <c r="M9" s="78">
        <v>1</v>
      </c>
      <c r="N9" s="73">
        <v>1</v>
      </c>
      <c r="O9" s="78">
        <v>1</v>
      </c>
      <c r="P9" s="79">
        <v>0</v>
      </c>
      <c r="Q9" s="79">
        <v>0</v>
      </c>
      <c r="R9" s="73">
        <v>0</v>
      </c>
      <c r="S9" s="79">
        <f>SUM(B9, C9,  F9, I9,J9)</f>
        <v>2</v>
      </c>
      <c r="T9" s="86">
        <f>SUM(M9:M9)</f>
        <v>1</v>
      </c>
      <c r="U9" s="86">
        <f t="shared" si="0"/>
        <v>1</v>
      </c>
      <c r="V9" s="86">
        <f t="shared" si="1"/>
        <v>4</v>
      </c>
      <c r="W9" s="87"/>
      <c r="X9" s="87"/>
      <c r="Y9" s="87"/>
      <c r="Z9" s="87"/>
      <c r="AA9" s="87"/>
      <c r="AB9" s="87"/>
      <c r="AC9" s="87"/>
      <c r="AD9" s="87"/>
    </row>
    <row r="10" spans="1:30" s="77" customFormat="1" ht="17" x14ac:dyDescent="0.2">
      <c r="A10" s="32" t="s">
        <v>83</v>
      </c>
      <c r="B10" s="38">
        <v>1</v>
      </c>
      <c r="C10" s="32">
        <v>0</v>
      </c>
      <c r="D10" s="32">
        <v>0</v>
      </c>
      <c r="E10" s="32">
        <v>0</v>
      </c>
      <c r="F10" s="32">
        <v>0</v>
      </c>
      <c r="G10" s="32">
        <v>1</v>
      </c>
      <c r="H10" s="32">
        <v>0</v>
      </c>
      <c r="I10" s="32">
        <v>0</v>
      </c>
      <c r="J10" s="32">
        <v>0</v>
      </c>
      <c r="K10" s="32">
        <v>1</v>
      </c>
      <c r="L10" s="37">
        <v>0</v>
      </c>
      <c r="M10" s="38">
        <v>1</v>
      </c>
      <c r="N10" s="37">
        <v>1</v>
      </c>
      <c r="O10" s="38">
        <v>1</v>
      </c>
      <c r="P10" s="32">
        <v>0</v>
      </c>
      <c r="Q10" s="32">
        <v>0</v>
      </c>
      <c r="R10" s="37">
        <v>0</v>
      </c>
      <c r="S10" s="79">
        <f>SUM(B10, C10,  F10, I10,J10)</f>
        <v>1</v>
      </c>
      <c r="T10" s="86">
        <f>SUM(M10:N10)</f>
        <v>2</v>
      </c>
      <c r="U10" s="86">
        <f t="shared" si="0"/>
        <v>1</v>
      </c>
      <c r="V10" s="86">
        <f t="shared" si="1"/>
        <v>4</v>
      </c>
      <c r="W10" s="87"/>
      <c r="X10" s="87"/>
      <c r="Y10" s="87"/>
      <c r="Z10" s="87"/>
      <c r="AA10" s="87"/>
      <c r="AB10" s="87"/>
      <c r="AC10" s="87"/>
      <c r="AD10" s="87"/>
    </row>
    <row r="11" spans="1:30" s="87" customFormat="1" ht="16" x14ac:dyDescent="0.2">
      <c r="A11" s="75" t="s">
        <v>84</v>
      </c>
      <c r="B11" s="78">
        <v>1</v>
      </c>
      <c r="C11" s="79">
        <v>0</v>
      </c>
      <c r="D11" s="79">
        <v>0</v>
      </c>
      <c r="E11" s="79">
        <v>0</v>
      </c>
      <c r="F11" s="79">
        <v>1</v>
      </c>
      <c r="G11" s="79">
        <v>0</v>
      </c>
      <c r="H11" s="79">
        <v>0</v>
      </c>
      <c r="I11" s="79">
        <v>0</v>
      </c>
      <c r="J11" s="79">
        <v>0</v>
      </c>
      <c r="K11" s="79">
        <v>1</v>
      </c>
      <c r="L11" s="73">
        <v>0</v>
      </c>
      <c r="M11" s="79">
        <v>0</v>
      </c>
      <c r="N11" s="73">
        <v>1</v>
      </c>
      <c r="O11" s="78">
        <v>1</v>
      </c>
      <c r="P11" s="79">
        <v>0</v>
      </c>
      <c r="Q11" s="79">
        <v>0</v>
      </c>
      <c r="R11" s="73">
        <v>0</v>
      </c>
      <c r="S11" s="79">
        <f>SUM(B11, C11,  F11, I11,J11)</f>
        <v>2</v>
      </c>
      <c r="T11" s="86">
        <f>SUM(M11:N11)</f>
        <v>1</v>
      </c>
      <c r="U11" s="86">
        <f t="shared" si="0"/>
        <v>1</v>
      </c>
      <c r="V11" s="86">
        <f t="shared" si="1"/>
        <v>4</v>
      </c>
      <c r="W11" s="77"/>
      <c r="X11" s="77"/>
      <c r="Y11" s="77"/>
      <c r="Z11" s="77"/>
      <c r="AA11" s="77"/>
      <c r="AB11" s="77"/>
      <c r="AC11" s="77"/>
      <c r="AD11" s="77"/>
    </row>
    <row r="12" spans="1:30" s="87" customFormat="1" ht="16" x14ac:dyDescent="0.2">
      <c r="A12" s="75" t="s">
        <v>85</v>
      </c>
      <c r="B12" s="78">
        <v>1</v>
      </c>
      <c r="C12" s="79">
        <v>0</v>
      </c>
      <c r="D12" s="79">
        <v>0</v>
      </c>
      <c r="E12" s="79">
        <v>0</v>
      </c>
      <c r="F12" s="79">
        <v>1</v>
      </c>
      <c r="G12" s="79">
        <v>0</v>
      </c>
      <c r="H12" s="79">
        <v>0</v>
      </c>
      <c r="I12" s="79">
        <v>0</v>
      </c>
      <c r="J12" s="79">
        <v>0</v>
      </c>
      <c r="K12" s="79">
        <v>1</v>
      </c>
      <c r="L12" s="73">
        <v>0</v>
      </c>
      <c r="M12" s="79">
        <v>0</v>
      </c>
      <c r="N12" s="73">
        <v>1</v>
      </c>
      <c r="O12" s="78">
        <v>1</v>
      </c>
      <c r="P12" s="79">
        <v>0</v>
      </c>
      <c r="Q12" s="79">
        <v>0</v>
      </c>
      <c r="R12" s="73">
        <v>0</v>
      </c>
      <c r="S12" s="79">
        <f>SUM(B12, C12,  F12, I12,J12)</f>
        <v>2</v>
      </c>
      <c r="T12" s="86">
        <f>SUM(M12:N12)</f>
        <v>1</v>
      </c>
      <c r="U12" s="86">
        <f t="shared" si="0"/>
        <v>1</v>
      </c>
      <c r="V12" s="86">
        <f t="shared" si="1"/>
        <v>4</v>
      </c>
    </row>
    <row r="13" spans="1:30" s="87" customFormat="1" ht="16" x14ac:dyDescent="0.2">
      <c r="A13" s="33" t="s">
        <v>46</v>
      </c>
      <c r="B13" s="35">
        <v>0</v>
      </c>
      <c r="C13" s="34">
        <v>0</v>
      </c>
      <c r="D13" s="34">
        <v>1</v>
      </c>
      <c r="E13" s="34">
        <v>0</v>
      </c>
      <c r="F13" s="34">
        <v>1</v>
      </c>
      <c r="G13" s="34">
        <v>0</v>
      </c>
      <c r="H13" s="34">
        <v>0</v>
      </c>
      <c r="I13" s="34">
        <v>1</v>
      </c>
      <c r="J13" s="34">
        <v>0</v>
      </c>
      <c r="K13" s="34">
        <v>0</v>
      </c>
      <c r="L13" s="36">
        <v>0</v>
      </c>
      <c r="M13" s="34">
        <v>0</v>
      </c>
      <c r="N13" s="36">
        <v>0</v>
      </c>
      <c r="O13" s="35">
        <v>1</v>
      </c>
      <c r="P13" s="34">
        <v>0</v>
      </c>
      <c r="Q13" s="34">
        <v>0</v>
      </c>
      <c r="R13" s="36">
        <v>0</v>
      </c>
      <c r="S13" s="34">
        <f>SUM(B13, F13, I13,J13)</f>
        <v>2</v>
      </c>
      <c r="T13" s="88">
        <f>SUM(M13:M13)</f>
        <v>0</v>
      </c>
      <c r="U13" s="88">
        <f t="shared" si="0"/>
        <v>1</v>
      </c>
      <c r="V13" s="88">
        <f t="shared" si="1"/>
        <v>3</v>
      </c>
      <c r="W13" s="77"/>
      <c r="X13" s="77"/>
      <c r="Y13" s="77"/>
      <c r="Z13" s="77"/>
      <c r="AA13" s="77"/>
      <c r="AB13" s="77"/>
      <c r="AC13" s="77"/>
      <c r="AD13" s="77"/>
    </row>
    <row r="14" spans="1:30" s="87" customFormat="1" ht="16" x14ac:dyDescent="0.2">
      <c r="A14" s="75" t="s">
        <v>86</v>
      </c>
      <c r="B14" s="78">
        <v>0</v>
      </c>
      <c r="C14" s="79">
        <v>0</v>
      </c>
      <c r="D14" s="79">
        <v>1</v>
      </c>
      <c r="E14" s="79">
        <v>0</v>
      </c>
      <c r="F14" s="79">
        <v>1</v>
      </c>
      <c r="G14" s="79">
        <v>0</v>
      </c>
      <c r="H14" s="79">
        <v>0</v>
      </c>
      <c r="I14" s="79">
        <v>1</v>
      </c>
      <c r="J14" s="79">
        <v>0</v>
      </c>
      <c r="K14" s="79">
        <v>0</v>
      </c>
      <c r="L14" s="73">
        <v>0</v>
      </c>
      <c r="M14" s="79">
        <v>1</v>
      </c>
      <c r="N14" s="73">
        <v>1</v>
      </c>
      <c r="O14" s="78">
        <v>1</v>
      </c>
      <c r="P14" s="79">
        <v>0</v>
      </c>
      <c r="Q14" s="79">
        <v>0</v>
      </c>
      <c r="R14" s="73">
        <v>0</v>
      </c>
      <c r="S14" s="79">
        <f>SUM(B14, C14,  F14, I14,J14)</f>
        <v>2</v>
      </c>
      <c r="T14" s="86">
        <f>SUM(M14:N14)</f>
        <v>2</v>
      </c>
      <c r="U14" s="86">
        <f t="shared" si="0"/>
        <v>1</v>
      </c>
      <c r="V14" s="86">
        <f t="shared" si="1"/>
        <v>5</v>
      </c>
    </row>
    <row r="15" spans="1:30" s="89" customFormat="1" ht="15.75" customHeight="1" x14ac:dyDescent="0.2">
      <c r="A15" s="33" t="s">
        <v>37</v>
      </c>
      <c r="B15" s="35">
        <v>1</v>
      </c>
      <c r="C15" s="34">
        <v>0</v>
      </c>
      <c r="D15" s="34">
        <v>0</v>
      </c>
      <c r="E15" s="34">
        <v>0</v>
      </c>
      <c r="F15" s="34">
        <v>1</v>
      </c>
      <c r="G15" s="34">
        <v>0</v>
      </c>
      <c r="H15" s="34">
        <v>0</v>
      </c>
      <c r="I15" s="34">
        <v>1</v>
      </c>
      <c r="J15" s="34">
        <v>0</v>
      </c>
      <c r="K15" s="34">
        <v>0</v>
      </c>
      <c r="L15" s="36">
        <v>0</v>
      </c>
      <c r="M15" s="34">
        <v>1</v>
      </c>
      <c r="N15" s="36">
        <v>1</v>
      </c>
      <c r="O15" s="35">
        <v>1</v>
      </c>
      <c r="P15" s="34">
        <v>0</v>
      </c>
      <c r="Q15" s="34">
        <v>0</v>
      </c>
      <c r="R15" s="36">
        <v>0</v>
      </c>
      <c r="S15" s="34">
        <f>SUM(B15, F15, I15,J15)</f>
        <v>3</v>
      </c>
      <c r="T15" s="88">
        <v>2</v>
      </c>
      <c r="U15" s="88">
        <f t="shared" si="0"/>
        <v>1</v>
      </c>
      <c r="V15" s="88">
        <f t="shared" si="1"/>
        <v>6</v>
      </c>
      <c r="W15" s="87"/>
      <c r="X15" s="87"/>
      <c r="Y15" s="87"/>
      <c r="Z15" s="87"/>
      <c r="AA15" s="87"/>
      <c r="AB15" s="87"/>
      <c r="AC15" s="87"/>
      <c r="AD15" s="87"/>
    </row>
    <row r="16" spans="1:30" s="75" customFormat="1" ht="16" x14ac:dyDescent="0.2">
      <c r="A16" s="33" t="s">
        <v>51</v>
      </c>
      <c r="B16" s="35">
        <v>1</v>
      </c>
      <c r="C16" s="34">
        <v>0</v>
      </c>
      <c r="D16" s="34">
        <v>0</v>
      </c>
      <c r="E16" s="34">
        <v>0</v>
      </c>
      <c r="F16" s="34">
        <v>0</v>
      </c>
      <c r="G16" s="34">
        <v>1</v>
      </c>
      <c r="H16" s="34">
        <v>0</v>
      </c>
      <c r="I16" s="34">
        <v>1</v>
      </c>
      <c r="J16" s="34">
        <v>0</v>
      </c>
      <c r="K16" s="34">
        <v>0</v>
      </c>
      <c r="L16" s="36">
        <v>0</v>
      </c>
      <c r="M16" s="34">
        <v>0</v>
      </c>
      <c r="N16" s="36">
        <v>1</v>
      </c>
      <c r="O16" s="34">
        <v>1</v>
      </c>
      <c r="P16" s="34">
        <v>0</v>
      </c>
      <c r="Q16" s="34">
        <v>0</v>
      </c>
      <c r="R16" s="36">
        <v>0</v>
      </c>
      <c r="S16" s="34">
        <f>SUM(B16, F16, I16,J16)</f>
        <v>2</v>
      </c>
      <c r="T16" s="88">
        <v>2</v>
      </c>
      <c r="U16" s="88">
        <f t="shared" si="0"/>
        <v>1</v>
      </c>
      <c r="V16" s="88">
        <v>5</v>
      </c>
      <c r="W16" s="32"/>
      <c r="X16" s="32"/>
      <c r="Y16" s="32"/>
      <c r="AA16" s="90"/>
      <c r="AB16" s="90"/>
      <c r="AC16" s="90"/>
      <c r="AD16" s="90"/>
    </row>
    <row r="17" spans="1:30" s="11" customFormat="1" ht="16" x14ac:dyDescent="0.2">
      <c r="A17" s="75" t="s">
        <v>78</v>
      </c>
      <c r="B17" s="66">
        <v>1</v>
      </c>
      <c r="C17" s="65">
        <v>0</v>
      </c>
      <c r="D17" s="65">
        <v>0</v>
      </c>
      <c r="E17" s="65">
        <v>0</v>
      </c>
      <c r="F17" s="65">
        <v>1</v>
      </c>
      <c r="G17" s="65">
        <v>0</v>
      </c>
      <c r="H17" s="65">
        <v>0</v>
      </c>
      <c r="I17" s="65">
        <v>0</v>
      </c>
      <c r="J17" s="65">
        <v>0</v>
      </c>
      <c r="K17" s="65">
        <v>1</v>
      </c>
      <c r="L17" s="67">
        <v>0</v>
      </c>
      <c r="M17" s="66">
        <v>0</v>
      </c>
      <c r="N17" s="67">
        <v>1</v>
      </c>
      <c r="O17" s="66">
        <v>1</v>
      </c>
      <c r="P17" s="65">
        <v>0</v>
      </c>
      <c r="Q17" s="65">
        <v>0</v>
      </c>
      <c r="R17" s="67">
        <v>0</v>
      </c>
      <c r="S17" s="65">
        <f>SUM(B17, C17,  F17, I17,J17)</f>
        <v>2</v>
      </c>
      <c r="T17" s="68">
        <f>SUM(M17:M17)</f>
        <v>0</v>
      </c>
      <c r="U17" s="68">
        <f t="shared" si="0"/>
        <v>1</v>
      </c>
      <c r="V17" s="68">
        <f>SUM(S17:U17)</f>
        <v>3</v>
      </c>
      <c r="W17" s="68"/>
      <c r="X17" s="68"/>
      <c r="Y17" s="68"/>
      <c r="Z17" s="19"/>
      <c r="AA17" s="68"/>
      <c r="AB17" s="68"/>
      <c r="AC17" s="68"/>
      <c r="AD17" s="68"/>
    </row>
    <row r="18" spans="1:30" s="87" customFormat="1" ht="16" x14ac:dyDescent="0.2">
      <c r="A18" s="75" t="s">
        <v>124</v>
      </c>
      <c r="B18" s="78">
        <v>1</v>
      </c>
      <c r="C18" s="79">
        <v>0</v>
      </c>
      <c r="D18" s="79">
        <v>0</v>
      </c>
      <c r="E18" s="79">
        <v>0</v>
      </c>
      <c r="F18" s="79">
        <v>1</v>
      </c>
      <c r="G18" s="79">
        <v>0</v>
      </c>
      <c r="H18" s="79">
        <v>0</v>
      </c>
      <c r="I18" s="79">
        <v>0</v>
      </c>
      <c r="J18" s="79">
        <v>0</v>
      </c>
      <c r="K18" s="79">
        <v>1</v>
      </c>
      <c r="L18" s="73">
        <v>0</v>
      </c>
      <c r="M18" s="78">
        <v>0</v>
      </c>
      <c r="N18" s="73">
        <v>1</v>
      </c>
      <c r="O18" s="78">
        <v>1</v>
      </c>
      <c r="P18" s="79">
        <v>0</v>
      </c>
      <c r="Q18" s="79">
        <v>0</v>
      </c>
      <c r="R18" s="73">
        <v>0</v>
      </c>
      <c r="S18" s="79">
        <f>SUM(B18, C18,  F18, I18,J18)</f>
        <v>2</v>
      </c>
      <c r="T18" s="86">
        <f>SUM(M18:M18)</f>
        <v>0</v>
      </c>
      <c r="U18" s="86">
        <f t="shared" ref="U18" si="2">SUM(O18:P18)</f>
        <v>1</v>
      </c>
      <c r="V18" s="86">
        <f>SUM(S18:U18)</f>
        <v>3</v>
      </c>
      <c r="W18" s="86"/>
      <c r="X18" s="86"/>
      <c r="Y18" s="86"/>
      <c r="Z18" s="32"/>
      <c r="AA18" s="86"/>
      <c r="AB18" s="86"/>
      <c r="AC18" s="86"/>
      <c r="AD18" s="86"/>
    </row>
    <row r="19" spans="1:30" s="11" customFormat="1" ht="16" x14ac:dyDescent="0.2">
      <c r="A19" s="75" t="s">
        <v>80</v>
      </c>
      <c r="B19" s="69">
        <v>0</v>
      </c>
      <c r="C19" s="70">
        <v>0</v>
      </c>
      <c r="D19" s="70">
        <v>1</v>
      </c>
      <c r="E19" s="70">
        <v>0</v>
      </c>
      <c r="F19" s="70">
        <v>1</v>
      </c>
      <c r="G19" s="70">
        <v>0</v>
      </c>
      <c r="H19" s="70">
        <v>0</v>
      </c>
      <c r="I19" s="70">
        <v>1</v>
      </c>
      <c r="J19" s="70">
        <v>0</v>
      </c>
      <c r="K19" s="70">
        <v>0</v>
      </c>
      <c r="L19" s="71">
        <v>0</v>
      </c>
      <c r="M19" s="72">
        <v>1</v>
      </c>
      <c r="N19" s="71">
        <v>0</v>
      </c>
      <c r="O19" s="69">
        <v>1</v>
      </c>
      <c r="P19" s="70">
        <v>0</v>
      </c>
      <c r="Q19" s="70">
        <v>0</v>
      </c>
      <c r="R19" s="71">
        <v>0</v>
      </c>
      <c r="S19" s="70">
        <f>SUM(B19, C19,  F19, I19,J19)</f>
        <v>2</v>
      </c>
      <c r="T19" s="68">
        <f>SUM(M19:M19)</f>
        <v>1</v>
      </c>
      <c r="U19" s="68">
        <f t="shared" si="0"/>
        <v>1</v>
      </c>
      <c r="V19" s="68">
        <f>SUM(S19:U19)</f>
        <v>4</v>
      </c>
      <c r="W19" s="68"/>
      <c r="X19" s="68"/>
      <c r="Y19" s="68"/>
      <c r="Z19" s="68"/>
      <c r="AA19" s="68"/>
      <c r="AB19" s="68"/>
      <c r="AC19" s="68"/>
      <c r="AD19" s="68"/>
    </row>
    <row r="20" spans="1:30" s="11" customFormat="1" ht="16" x14ac:dyDescent="0.2">
      <c r="A20" s="75" t="s">
        <v>79</v>
      </c>
      <c r="B20" s="66">
        <v>1</v>
      </c>
      <c r="C20" s="65">
        <v>0</v>
      </c>
      <c r="D20" s="65">
        <v>0</v>
      </c>
      <c r="E20" s="65">
        <v>0</v>
      </c>
      <c r="F20" s="65">
        <v>1</v>
      </c>
      <c r="G20" s="65">
        <v>0</v>
      </c>
      <c r="H20" s="65">
        <v>0</v>
      </c>
      <c r="I20" s="65">
        <v>0</v>
      </c>
      <c r="J20" s="65">
        <v>0</v>
      </c>
      <c r="K20" s="65">
        <v>1</v>
      </c>
      <c r="L20" s="67">
        <v>0</v>
      </c>
      <c r="M20" s="66">
        <v>0</v>
      </c>
      <c r="N20" s="67">
        <v>1</v>
      </c>
      <c r="O20" s="66">
        <v>1</v>
      </c>
      <c r="P20" s="65">
        <v>0</v>
      </c>
      <c r="Q20" s="65">
        <v>0</v>
      </c>
      <c r="R20" s="67">
        <v>0</v>
      </c>
      <c r="S20" s="65">
        <f>SUM(B20, C20,  F20, I20,J20)</f>
        <v>2</v>
      </c>
      <c r="T20" s="68">
        <f>SUM(M20:M20)</f>
        <v>0</v>
      </c>
      <c r="U20" s="68">
        <f t="shared" si="0"/>
        <v>1</v>
      </c>
      <c r="V20" s="68">
        <f>SUM(S20:U20)</f>
        <v>3</v>
      </c>
    </row>
    <row r="21" spans="1:30" s="11" customFormat="1" ht="16" x14ac:dyDescent="0.2">
      <c r="A21" s="75" t="s">
        <v>87</v>
      </c>
      <c r="B21" s="66">
        <v>1</v>
      </c>
      <c r="C21" s="65">
        <v>0</v>
      </c>
      <c r="D21" s="65">
        <v>0</v>
      </c>
      <c r="E21" s="65">
        <v>0</v>
      </c>
      <c r="F21" s="65">
        <v>1</v>
      </c>
      <c r="G21" s="65">
        <v>0</v>
      </c>
      <c r="H21" s="65">
        <v>0</v>
      </c>
      <c r="I21" s="65">
        <v>0</v>
      </c>
      <c r="J21" s="65">
        <v>0</v>
      </c>
      <c r="K21" s="65">
        <v>1</v>
      </c>
      <c r="L21" s="67">
        <v>0</v>
      </c>
      <c r="M21" s="65">
        <v>0</v>
      </c>
      <c r="N21" s="65">
        <v>0</v>
      </c>
      <c r="O21" s="66">
        <v>1</v>
      </c>
      <c r="P21" s="65">
        <v>0</v>
      </c>
      <c r="Q21" s="65">
        <v>0</v>
      </c>
      <c r="R21" s="67">
        <v>0</v>
      </c>
      <c r="S21" s="65">
        <f>SUM(B21, C21,  F21, I21,J21)</f>
        <v>2</v>
      </c>
      <c r="T21" s="68">
        <f>SUM(M21:N21)</f>
        <v>0</v>
      </c>
      <c r="U21" s="68">
        <f t="shared" si="0"/>
        <v>1</v>
      </c>
      <c r="V21" s="68">
        <f>SUM(S21:U21)</f>
        <v>3</v>
      </c>
    </row>
    <row r="22" spans="1:30" ht="15.75" customHeight="1" x14ac:dyDescent="0.15">
      <c r="A22" s="91"/>
      <c r="B22" s="22"/>
      <c r="C22" s="14"/>
      <c r="D22" s="14"/>
      <c r="E22" s="14"/>
      <c r="F22" s="14"/>
      <c r="G22" s="14"/>
      <c r="H22" s="14"/>
      <c r="I22" s="14"/>
      <c r="J22" s="14"/>
      <c r="K22" s="14"/>
      <c r="L22" s="23"/>
      <c r="M22" s="22"/>
      <c r="N22" s="23"/>
      <c r="O22" s="22"/>
      <c r="P22" s="14"/>
      <c r="Q22" s="14"/>
      <c r="R22" s="23"/>
      <c r="S22" s="14"/>
    </row>
    <row r="23" spans="1:30" ht="15.75" customHeight="1" x14ac:dyDescent="0.15">
      <c r="B23" s="22"/>
      <c r="C23" s="14"/>
      <c r="D23" s="14"/>
      <c r="E23" s="14"/>
      <c r="F23" s="14"/>
      <c r="G23" s="14"/>
      <c r="H23" s="14"/>
      <c r="I23" s="14"/>
      <c r="J23" s="14"/>
      <c r="K23" s="14"/>
      <c r="L23" s="23"/>
      <c r="M23" s="22"/>
      <c r="N23" s="23"/>
      <c r="O23" s="22"/>
      <c r="P23" s="14"/>
      <c r="Q23" s="14"/>
      <c r="R23" s="23"/>
      <c r="S23" s="14"/>
    </row>
    <row r="24" spans="1:30" ht="15.75" customHeight="1" x14ac:dyDescent="0.15">
      <c r="B24" s="22"/>
      <c r="C24" s="14"/>
      <c r="D24" s="14"/>
      <c r="E24" s="14"/>
      <c r="F24" s="14"/>
      <c r="G24" s="14"/>
      <c r="H24" s="14"/>
      <c r="I24" s="14"/>
      <c r="J24" s="14"/>
      <c r="K24" s="14"/>
      <c r="L24" s="23"/>
      <c r="M24" s="22"/>
      <c r="N24" s="23"/>
      <c r="O24" s="22"/>
      <c r="P24" s="14"/>
      <c r="Q24" s="14"/>
      <c r="R24" s="23"/>
      <c r="S24" s="14"/>
    </row>
    <row r="25" spans="1:30" ht="15.75" customHeight="1" x14ac:dyDescent="0.15">
      <c r="B25" s="22"/>
      <c r="C25" s="14"/>
      <c r="D25" s="14"/>
      <c r="E25" s="14"/>
      <c r="F25" s="14"/>
      <c r="G25" s="14"/>
      <c r="H25" s="14"/>
      <c r="I25" s="14"/>
      <c r="J25" s="14"/>
      <c r="K25" s="14"/>
      <c r="L25" s="23"/>
      <c r="M25" s="22"/>
      <c r="N25" s="23"/>
      <c r="O25" s="22"/>
      <c r="P25" s="14"/>
      <c r="Q25" s="14"/>
      <c r="R25" s="23"/>
      <c r="S25" s="14"/>
    </row>
    <row r="26" spans="1:30" ht="15.75" customHeight="1" x14ac:dyDescent="0.15">
      <c r="B26" s="22"/>
      <c r="C26" s="14"/>
      <c r="D26" s="14"/>
      <c r="E26" s="14"/>
      <c r="F26" s="14"/>
      <c r="G26" s="14"/>
      <c r="H26" s="14"/>
      <c r="I26" s="14"/>
      <c r="J26" s="14"/>
      <c r="K26" s="14"/>
      <c r="L26" s="23"/>
      <c r="M26" s="22"/>
      <c r="N26" s="23"/>
      <c r="O26" s="22"/>
      <c r="P26" s="14"/>
      <c r="Q26" s="14"/>
      <c r="R26" s="23"/>
      <c r="S26" s="14"/>
    </row>
    <row r="27" spans="1:30" ht="15.75" customHeight="1" x14ac:dyDescent="0.15">
      <c r="B27" s="22"/>
      <c r="C27" s="14"/>
      <c r="D27" s="14"/>
      <c r="E27" s="14"/>
      <c r="F27" s="14"/>
      <c r="G27" s="14"/>
      <c r="H27" s="14"/>
      <c r="I27" s="14"/>
      <c r="J27" s="14"/>
      <c r="K27" s="14"/>
      <c r="L27" s="23"/>
      <c r="M27" s="22"/>
      <c r="N27" s="23"/>
      <c r="O27" s="22"/>
      <c r="P27" s="14"/>
      <c r="Q27" s="14"/>
      <c r="R27" s="23"/>
      <c r="S27" s="14"/>
    </row>
    <row r="28" spans="1:30" ht="15.75" customHeight="1" x14ac:dyDescent="0.15">
      <c r="B28" s="22"/>
      <c r="C28" s="14"/>
      <c r="D28" s="14"/>
      <c r="E28" s="14"/>
      <c r="F28" s="14"/>
      <c r="G28" s="14"/>
      <c r="H28" s="14"/>
      <c r="I28" s="14"/>
      <c r="J28" s="14"/>
      <c r="K28" s="14"/>
      <c r="L28" s="23"/>
      <c r="M28" s="22"/>
      <c r="N28" s="23"/>
      <c r="O28" s="22"/>
      <c r="P28" s="14"/>
      <c r="Q28" s="14"/>
      <c r="R28" s="23"/>
      <c r="S28" s="14"/>
    </row>
    <row r="29" spans="1:30" ht="15.75" customHeight="1" x14ac:dyDescent="0.15">
      <c r="B29" s="22"/>
      <c r="C29" s="14"/>
      <c r="D29" s="14"/>
      <c r="E29" s="14"/>
      <c r="F29" s="14"/>
      <c r="G29" s="14"/>
      <c r="H29" s="14"/>
      <c r="I29" s="14"/>
      <c r="J29" s="14"/>
      <c r="K29" s="14"/>
      <c r="L29" s="23"/>
      <c r="M29" s="22"/>
      <c r="N29" s="23"/>
      <c r="O29" s="22"/>
      <c r="P29" s="14"/>
      <c r="Q29" s="14"/>
      <c r="R29" s="23"/>
      <c r="S29" s="14"/>
    </row>
  </sheetData>
  <sortState xmlns:xlrd2="http://schemas.microsoft.com/office/spreadsheetml/2017/richdata2" ref="A6:V21">
    <sortCondition ref="A6:A21"/>
  </sortState>
  <mergeCells count="6">
    <mergeCell ref="S4:V4"/>
    <mergeCell ref="B4:E4"/>
    <mergeCell ref="F4:H4"/>
    <mergeCell ref="I4:K4"/>
    <mergeCell ref="M4:N4"/>
    <mergeCell ref="O4:R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C3580-26A9-064A-8A9B-E3CC952D45C4}">
  <dimension ref="A1:AX56"/>
  <sheetViews>
    <sheetView workbookViewId="0">
      <selection sqref="A1:M1"/>
    </sheetView>
  </sheetViews>
  <sheetFormatPr baseColWidth="10" defaultRowHeight="13" x14ac:dyDescent="0.15"/>
  <cols>
    <col min="1" max="1" width="45.1640625" bestFit="1" customWidth="1"/>
    <col min="2" max="2" width="12.5" bestFit="1" customWidth="1"/>
    <col min="3" max="3" width="24.1640625" bestFit="1" customWidth="1"/>
    <col min="4" max="4" width="21.6640625" bestFit="1" customWidth="1"/>
  </cols>
  <sheetData>
    <row r="1" spans="1:50" ht="70" customHeight="1" x14ac:dyDescent="0.25">
      <c r="A1" s="134" t="s">
        <v>127</v>
      </c>
      <c r="B1" s="135"/>
      <c r="C1" s="135"/>
      <c r="D1" s="135"/>
      <c r="E1" s="136"/>
      <c r="F1" s="136"/>
      <c r="G1" s="136"/>
      <c r="H1" s="136"/>
      <c r="I1" s="136"/>
      <c r="J1" s="136"/>
      <c r="K1" s="136"/>
      <c r="L1" s="136"/>
      <c r="M1" s="137"/>
      <c r="N1" s="92"/>
      <c r="O1" s="93"/>
      <c r="P1" s="93"/>
      <c r="Q1" s="93"/>
      <c r="R1" s="93"/>
      <c r="S1" s="93"/>
      <c r="T1" s="92"/>
      <c r="U1" s="93"/>
      <c r="V1" s="93"/>
      <c r="W1" s="93"/>
      <c r="X1" s="92"/>
      <c r="Y1" s="94"/>
      <c r="Z1" s="94"/>
      <c r="AA1" s="93"/>
      <c r="AB1" s="93"/>
      <c r="AC1" s="92"/>
      <c r="AD1" s="93"/>
      <c r="AE1" s="93"/>
      <c r="AF1" s="93"/>
      <c r="AG1" s="93"/>
      <c r="AH1" s="93"/>
      <c r="AI1" s="92"/>
      <c r="AJ1" s="93"/>
      <c r="AK1" s="93"/>
      <c r="AL1" s="93"/>
      <c r="AM1" s="93"/>
      <c r="AN1" s="92"/>
      <c r="AO1" s="94"/>
      <c r="AP1" s="94"/>
      <c r="AQ1" s="94"/>
      <c r="AR1" s="93"/>
      <c r="AS1" s="93"/>
      <c r="AT1" s="93"/>
      <c r="AU1" s="93"/>
      <c r="AV1" s="93"/>
      <c r="AW1" s="95"/>
      <c r="AX1" s="95"/>
    </row>
    <row r="2" spans="1:50" ht="55" customHeight="1" x14ac:dyDescent="0.25">
      <c r="A2" s="138" t="s">
        <v>128</v>
      </c>
      <c r="B2" s="139"/>
      <c r="C2" s="139"/>
      <c r="D2" s="96"/>
      <c r="E2" s="92"/>
      <c r="F2" s="93"/>
      <c r="G2" s="93"/>
      <c r="H2" s="93"/>
      <c r="I2" s="93"/>
      <c r="J2" s="93"/>
      <c r="K2" s="93"/>
      <c r="L2" s="93"/>
      <c r="M2" s="93"/>
      <c r="N2" s="92"/>
      <c r="O2" s="93"/>
      <c r="P2" s="93"/>
      <c r="Q2" s="93"/>
      <c r="R2" s="93"/>
      <c r="S2" s="93"/>
      <c r="T2" s="92"/>
      <c r="U2" s="93"/>
      <c r="V2" s="93"/>
      <c r="W2" s="93"/>
      <c r="X2" s="92"/>
      <c r="Y2" s="94"/>
      <c r="Z2" s="94"/>
      <c r="AA2" s="93"/>
      <c r="AB2" s="93"/>
      <c r="AC2" s="92"/>
      <c r="AD2" s="93"/>
      <c r="AE2" s="93"/>
      <c r="AF2" s="93"/>
      <c r="AG2" s="93"/>
      <c r="AH2" s="93"/>
      <c r="AI2" s="92"/>
      <c r="AJ2" s="93"/>
      <c r="AK2" s="93"/>
      <c r="AL2" s="93"/>
      <c r="AM2" s="93"/>
      <c r="AN2" s="92"/>
      <c r="AO2" s="94"/>
      <c r="AP2" s="94"/>
      <c r="AQ2" s="94"/>
      <c r="AR2" s="93"/>
      <c r="AS2" s="93"/>
      <c r="AT2" s="93"/>
      <c r="AU2" s="93"/>
      <c r="AV2" s="93"/>
      <c r="AW2" s="95"/>
      <c r="AX2" s="95"/>
    </row>
    <row r="3" spans="1:50" ht="85" thickBot="1" x14ac:dyDescent="0.25">
      <c r="A3" s="97"/>
      <c r="B3" s="97"/>
      <c r="C3" s="97"/>
      <c r="D3" s="97"/>
      <c r="E3" s="126" t="s">
        <v>129</v>
      </c>
      <c r="F3" s="140"/>
      <c r="G3" s="140"/>
      <c r="H3" s="140"/>
      <c r="I3" s="140"/>
      <c r="J3" s="140"/>
      <c r="K3" s="140"/>
      <c r="L3" s="140"/>
      <c r="M3" s="131"/>
      <c r="N3" s="126" t="s">
        <v>130</v>
      </c>
      <c r="O3" s="140"/>
      <c r="P3" s="140"/>
      <c r="Q3" s="140"/>
      <c r="R3" s="140"/>
      <c r="S3" s="131"/>
      <c r="T3" s="126" t="s">
        <v>131</v>
      </c>
      <c r="U3" s="140"/>
      <c r="V3" s="140"/>
      <c r="W3" s="131"/>
      <c r="X3" s="126" t="s">
        <v>132</v>
      </c>
      <c r="Y3" s="141"/>
      <c r="Z3" s="141"/>
      <c r="AA3" s="140"/>
      <c r="AB3" s="131"/>
      <c r="AC3" s="126" t="s">
        <v>133</v>
      </c>
      <c r="AD3" s="127"/>
      <c r="AE3" s="127"/>
      <c r="AF3" s="127"/>
      <c r="AG3" s="127"/>
      <c r="AH3" s="128"/>
      <c r="AI3" s="126" t="s">
        <v>134</v>
      </c>
      <c r="AJ3" s="127"/>
      <c r="AK3" s="127"/>
      <c r="AL3" s="127"/>
      <c r="AM3" s="128"/>
      <c r="AN3" s="129" t="s">
        <v>135</v>
      </c>
      <c r="AO3" s="130"/>
      <c r="AP3" s="130"/>
      <c r="AQ3" s="131"/>
      <c r="AR3" s="98" t="s">
        <v>136</v>
      </c>
      <c r="AS3" s="98" t="s">
        <v>3</v>
      </c>
      <c r="AT3" s="98" t="s">
        <v>137</v>
      </c>
      <c r="AU3" s="98" t="s">
        <v>138</v>
      </c>
      <c r="AV3" s="98" t="s">
        <v>139</v>
      </c>
      <c r="AW3" s="99" t="s">
        <v>140</v>
      </c>
      <c r="AX3" s="99" t="s">
        <v>141</v>
      </c>
    </row>
    <row r="4" spans="1:50" ht="357" thickBot="1" x14ac:dyDescent="0.25">
      <c r="A4" s="6" t="s">
        <v>0</v>
      </c>
      <c r="B4" s="6" t="s">
        <v>142</v>
      </c>
      <c r="C4" s="6" t="s">
        <v>143</v>
      </c>
      <c r="D4" s="6" t="s">
        <v>144</v>
      </c>
      <c r="E4" s="18" t="s">
        <v>145</v>
      </c>
      <c r="F4" s="100" t="s">
        <v>146</v>
      </c>
      <c r="G4" s="100" t="s">
        <v>147</v>
      </c>
      <c r="H4" s="100" t="s">
        <v>148</v>
      </c>
      <c r="I4" s="100" t="s">
        <v>149</v>
      </c>
      <c r="J4" s="101" t="s">
        <v>150</v>
      </c>
      <c r="K4" s="100" t="s">
        <v>151</v>
      </c>
      <c r="L4" s="100" t="s">
        <v>152</v>
      </c>
      <c r="M4" s="12" t="s">
        <v>153</v>
      </c>
      <c r="N4" s="102" t="s">
        <v>154</v>
      </c>
      <c r="O4" s="103" t="s">
        <v>155</v>
      </c>
      <c r="P4" s="104" t="s">
        <v>156</v>
      </c>
      <c r="Q4" s="105" t="s">
        <v>157</v>
      </c>
      <c r="R4" s="104" t="s">
        <v>158</v>
      </c>
      <c r="S4" s="12" t="s">
        <v>153</v>
      </c>
      <c r="T4" s="106" t="s">
        <v>159</v>
      </c>
      <c r="U4" s="107" t="s">
        <v>160</v>
      </c>
      <c r="V4" s="107" t="s">
        <v>161</v>
      </c>
      <c r="W4" s="12" t="s">
        <v>153</v>
      </c>
      <c r="X4" s="108" t="s">
        <v>162</v>
      </c>
      <c r="Y4" s="109" t="s">
        <v>163</v>
      </c>
      <c r="Z4" s="109" t="s">
        <v>164</v>
      </c>
      <c r="AA4" s="110" t="s">
        <v>165</v>
      </c>
      <c r="AB4" s="12" t="s">
        <v>153</v>
      </c>
      <c r="AC4" s="102" t="s">
        <v>166</v>
      </c>
      <c r="AD4" s="107" t="s">
        <v>167</v>
      </c>
      <c r="AE4" s="107" t="s">
        <v>168</v>
      </c>
      <c r="AF4" s="101" t="s">
        <v>169</v>
      </c>
      <c r="AG4" s="101" t="s">
        <v>170</v>
      </c>
      <c r="AH4" s="12" t="s">
        <v>153</v>
      </c>
      <c r="AI4" s="102" t="s">
        <v>171</v>
      </c>
      <c r="AJ4" s="107" t="s">
        <v>172</v>
      </c>
      <c r="AK4" s="107" t="s">
        <v>173</v>
      </c>
      <c r="AL4" s="107" t="s">
        <v>174</v>
      </c>
      <c r="AM4" s="12" t="s">
        <v>153</v>
      </c>
      <c r="AN4" s="106" t="s">
        <v>175</v>
      </c>
      <c r="AO4" s="111" t="s">
        <v>176</v>
      </c>
      <c r="AP4" s="111" t="s">
        <v>177</v>
      </c>
      <c r="AQ4" s="19" t="s">
        <v>153</v>
      </c>
      <c r="AR4" s="132" t="s">
        <v>178</v>
      </c>
      <c r="AS4" s="133"/>
      <c r="AT4" s="133"/>
      <c r="AU4" s="133"/>
      <c r="AV4" s="133"/>
      <c r="AW4" s="127"/>
      <c r="AX4" s="127"/>
    </row>
    <row r="5" spans="1:50" ht="16" x14ac:dyDescent="0.2">
      <c r="A5" s="11" t="s">
        <v>76</v>
      </c>
      <c r="B5" s="112" t="s">
        <v>179</v>
      </c>
      <c r="C5" s="112" t="s">
        <v>180</v>
      </c>
      <c r="D5" s="112" t="s">
        <v>181</v>
      </c>
      <c r="E5" s="113" t="s">
        <v>182</v>
      </c>
      <c r="F5" s="70" t="s">
        <v>183</v>
      </c>
      <c r="G5" s="112"/>
      <c r="H5" s="112" t="s">
        <v>183</v>
      </c>
      <c r="I5" s="112"/>
      <c r="J5" s="112" t="s">
        <v>184</v>
      </c>
      <c r="K5" s="112"/>
      <c r="L5" s="112"/>
      <c r="M5" s="112" t="s">
        <v>185</v>
      </c>
      <c r="N5" s="113" t="s">
        <v>182</v>
      </c>
      <c r="O5" s="70" t="s">
        <v>186</v>
      </c>
      <c r="P5" s="70" t="s">
        <v>184</v>
      </c>
      <c r="Q5" s="112" t="s">
        <v>182</v>
      </c>
      <c r="R5" s="112"/>
      <c r="S5" s="112" t="s">
        <v>187</v>
      </c>
      <c r="T5" s="113" t="s">
        <v>182</v>
      </c>
      <c r="U5" s="112" t="s">
        <v>182</v>
      </c>
      <c r="V5" s="112" t="s">
        <v>183</v>
      </c>
      <c r="W5" s="112" t="s">
        <v>187</v>
      </c>
      <c r="X5" s="113" t="s">
        <v>182</v>
      </c>
      <c r="Y5" s="113" t="s">
        <v>182</v>
      </c>
      <c r="Z5" s="70" t="s">
        <v>183</v>
      </c>
      <c r="AA5" s="112" t="s">
        <v>184</v>
      </c>
      <c r="AB5" s="70" t="s">
        <v>185</v>
      </c>
      <c r="AC5" s="113" t="s">
        <v>186</v>
      </c>
      <c r="AD5" s="112" t="s">
        <v>186</v>
      </c>
      <c r="AE5" s="112" t="s">
        <v>186</v>
      </c>
      <c r="AF5" s="112"/>
      <c r="AG5" s="112"/>
      <c r="AH5" s="112" t="s">
        <v>187</v>
      </c>
      <c r="AI5" s="113" t="s">
        <v>184</v>
      </c>
      <c r="AJ5" s="70" t="s">
        <v>186</v>
      </c>
      <c r="AK5" s="70" t="s">
        <v>186</v>
      </c>
      <c r="AL5" s="70" t="s">
        <v>183</v>
      </c>
      <c r="AM5" s="70" t="s">
        <v>188</v>
      </c>
      <c r="AN5" s="113" t="s">
        <v>184</v>
      </c>
      <c r="AO5" s="70" t="s">
        <v>184</v>
      </c>
      <c r="AP5" s="70" t="s">
        <v>184</v>
      </c>
      <c r="AQ5" s="70" t="s">
        <v>188</v>
      </c>
      <c r="AR5" s="112" t="str">
        <f t="shared" ref="AR5:AR56" si="0">M5</f>
        <v>serious</v>
      </c>
      <c r="AS5" s="112" t="str">
        <f t="shared" ref="AS5:AS56" si="1">S5</f>
        <v>low</v>
      </c>
      <c r="AT5" s="112" t="str">
        <f t="shared" ref="AT5:AT56" si="2">W5</f>
        <v>low</v>
      </c>
      <c r="AU5" s="112" t="str">
        <f t="shared" ref="AU5:AU56" si="3">AB5</f>
        <v>serious</v>
      </c>
      <c r="AV5" s="112" t="str">
        <f t="shared" ref="AV5:AV56" si="4">AH5</f>
        <v>low</v>
      </c>
      <c r="AW5" s="112" t="str">
        <f t="shared" ref="AW5:AW56" si="5">AM5</f>
        <v>moderate</v>
      </c>
      <c r="AX5" s="112" t="str">
        <f t="shared" ref="AX5:AX56" si="6">AQ5</f>
        <v>moderate</v>
      </c>
    </row>
    <row r="6" spans="1:50" ht="16" x14ac:dyDescent="0.2">
      <c r="A6" s="11" t="s">
        <v>35</v>
      </c>
      <c r="B6" s="112" t="s">
        <v>189</v>
      </c>
      <c r="C6" s="112" t="s">
        <v>180</v>
      </c>
      <c r="D6" s="112" t="s">
        <v>190</v>
      </c>
      <c r="E6" s="113" t="s">
        <v>182</v>
      </c>
      <c r="F6" s="70" t="s">
        <v>183</v>
      </c>
      <c r="G6" s="112"/>
      <c r="H6" s="112" t="s">
        <v>182</v>
      </c>
      <c r="I6" s="112" t="s">
        <v>182</v>
      </c>
      <c r="J6" s="112" t="s">
        <v>184</v>
      </c>
      <c r="K6" s="112"/>
      <c r="L6" s="112"/>
      <c r="M6" s="112" t="s">
        <v>188</v>
      </c>
      <c r="N6" s="113" t="s">
        <v>183</v>
      </c>
      <c r="O6" s="112"/>
      <c r="P6" s="112"/>
      <c r="Q6" s="112" t="s">
        <v>182</v>
      </c>
      <c r="R6" s="112"/>
      <c r="S6" s="112" t="s">
        <v>187</v>
      </c>
      <c r="T6" s="113" t="s">
        <v>182</v>
      </c>
      <c r="U6" s="112" t="s">
        <v>182</v>
      </c>
      <c r="V6" s="112" t="s">
        <v>183</v>
      </c>
      <c r="W6" s="112" t="s">
        <v>187</v>
      </c>
      <c r="X6" s="113" t="s">
        <v>182</v>
      </c>
      <c r="Y6" s="113" t="s">
        <v>182</v>
      </c>
      <c r="Z6" s="70" t="s">
        <v>186</v>
      </c>
      <c r="AA6" s="112"/>
      <c r="AB6" s="112" t="s">
        <v>187</v>
      </c>
      <c r="AC6" s="113" t="s">
        <v>191</v>
      </c>
      <c r="AD6" s="112" t="s">
        <v>186</v>
      </c>
      <c r="AE6" s="112" t="s">
        <v>186</v>
      </c>
      <c r="AF6" s="112" t="s">
        <v>186</v>
      </c>
      <c r="AG6" s="112"/>
      <c r="AH6" s="112" t="s">
        <v>188</v>
      </c>
      <c r="AI6" s="113" t="s">
        <v>184</v>
      </c>
      <c r="AJ6" s="70" t="s">
        <v>184</v>
      </c>
      <c r="AK6" s="70" t="s">
        <v>182</v>
      </c>
      <c r="AL6" s="70" t="s">
        <v>183</v>
      </c>
      <c r="AM6" s="70" t="s">
        <v>187</v>
      </c>
      <c r="AN6" s="113" t="s">
        <v>184</v>
      </c>
      <c r="AO6" s="70" t="s">
        <v>184</v>
      </c>
      <c r="AP6" s="70" t="s">
        <v>184</v>
      </c>
      <c r="AQ6" s="70" t="s">
        <v>188</v>
      </c>
      <c r="AR6" s="112" t="str">
        <f t="shared" si="0"/>
        <v>moderate</v>
      </c>
      <c r="AS6" s="112" t="str">
        <f t="shared" si="1"/>
        <v>low</v>
      </c>
      <c r="AT6" s="112" t="str">
        <f t="shared" si="2"/>
        <v>low</v>
      </c>
      <c r="AU6" s="112" t="str">
        <f t="shared" si="3"/>
        <v>low</v>
      </c>
      <c r="AV6" s="112" t="str">
        <f t="shared" si="4"/>
        <v>moderate</v>
      </c>
      <c r="AW6" s="112" t="str">
        <f t="shared" si="5"/>
        <v>low</v>
      </c>
      <c r="AX6" s="112" t="str">
        <f t="shared" si="6"/>
        <v>moderate</v>
      </c>
    </row>
    <row r="7" spans="1:50" ht="16" x14ac:dyDescent="0.2">
      <c r="A7" s="11" t="s">
        <v>26</v>
      </c>
      <c r="B7" s="112" t="s">
        <v>179</v>
      </c>
      <c r="C7" s="112" t="s">
        <v>180</v>
      </c>
      <c r="D7" s="112" t="s">
        <v>181</v>
      </c>
      <c r="E7" s="113" t="s">
        <v>182</v>
      </c>
      <c r="F7" s="70" t="s">
        <v>183</v>
      </c>
      <c r="G7" s="112"/>
      <c r="H7" s="112" t="s">
        <v>183</v>
      </c>
      <c r="I7" s="112"/>
      <c r="J7" s="112" t="s">
        <v>184</v>
      </c>
      <c r="K7" s="112"/>
      <c r="L7" s="112"/>
      <c r="M7" s="112" t="s">
        <v>185</v>
      </c>
      <c r="N7" s="113" t="s">
        <v>182</v>
      </c>
      <c r="O7" s="70" t="s">
        <v>186</v>
      </c>
      <c r="P7" s="70" t="s">
        <v>184</v>
      </c>
      <c r="Q7" s="112" t="s">
        <v>182</v>
      </c>
      <c r="R7" s="112"/>
      <c r="S7" s="112" t="s">
        <v>187</v>
      </c>
      <c r="T7" s="113" t="s">
        <v>182</v>
      </c>
      <c r="U7" s="112" t="s">
        <v>182</v>
      </c>
      <c r="V7" s="112" t="s">
        <v>183</v>
      </c>
      <c r="W7" s="112" t="s">
        <v>187</v>
      </c>
      <c r="X7" s="113" t="s">
        <v>182</v>
      </c>
      <c r="Y7" s="113" t="s">
        <v>182</v>
      </c>
      <c r="Z7" s="70" t="s">
        <v>186</v>
      </c>
      <c r="AA7" s="112"/>
      <c r="AB7" s="112" t="s">
        <v>187</v>
      </c>
      <c r="AC7" s="113" t="s">
        <v>186</v>
      </c>
      <c r="AD7" s="112" t="s">
        <v>186</v>
      </c>
      <c r="AE7" s="112" t="s">
        <v>186</v>
      </c>
      <c r="AF7" s="112"/>
      <c r="AG7" s="112"/>
      <c r="AH7" s="112" t="s">
        <v>187</v>
      </c>
      <c r="AI7" s="113" t="s">
        <v>184</v>
      </c>
      <c r="AJ7" s="70" t="s">
        <v>184</v>
      </c>
      <c r="AK7" s="70" t="s">
        <v>182</v>
      </c>
      <c r="AL7" s="70" t="s">
        <v>183</v>
      </c>
      <c r="AM7" s="70" t="s">
        <v>187</v>
      </c>
      <c r="AN7" s="113" t="s">
        <v>184</v>
      </c>
      <c r="AO7" s="70" t="s">
        <v>184</v>
      </c>
      <c r="AP7" s="70" t="s">
        <v>184</v>
      </c>
      <c r="AQ7" s="70" t="s">
        <v>188</v>
      </c>
      <c r="AR7" s="112" t="str">
        <f t="shared" si="0"/>
        <v>serious</v>
      </c>
      <c r="AS7" s="112" t="str">
        <f t="shared" si="1"/>
        <v>low</v>
      </c>
      <c r="AT7" s="112" t="str">
        <f t="shared" si="2"/>
        <v>low</v>
      </c>
      <c r="AU7" s="112" t="str">
        <f t="shared" si="3"/>
        <v>low</v>
      </c>
      <c r="AV7" s="112" t="str">
        <f t="shared" si="4"/>
        <v>low</v>
      </c>
      <c r="AW7" s="112" t="str">
        <f t="shared" si="5"/>
        <v>low</v>
      </c>
      <c r="AX7" s="112" t="str">
        <f t="shared" si="6"/>
        <v>moderate</v>
      </c>
    </row>
    <row r="8" spans="1:50" ht="16" x14ac:dyDescent="0.2">
      <c r="A8" s="11" t="s">
        <v>120</v>
      </c>
      <c r="B8" s="112" t="s">
        <v>189</v>
      </c>
      <c r="C8" s="112" t="s">
        <v>180</v>
      </c>
      <c r="D8" s="112" t="s">
        <v>192</v>
      </c>
      <c r="E8" s="113" t="s">
        <v>182</v>
      </c>
      <c r="F8" s="70" t="s">
        <v>183</v>
      </c>
      <c r="G8" s="112"/>
      <c r="H8" s="112" t="s">
        <v>182</v>
      </c>
      <c r="I8" s="112" t="s">
        <v>182</v>
      </c>
      <c r="J8" s="112" t="s">
        <v>184</v>
      </c>
      <c r="K8" s="112"/>
      <c r="L8" s="112"/>
      <c r="M8" s="112" t="s">
        <v>188</v>
      </c>
      <c r="N8" s="113" t="s">
        <v>183</v>
      </c>
      <c r="O8" s="112"/>
      <c r="P8" s="112"/>
      <c r="Q8" s="112" t="s">
        <v>182</v>
      </c>
      <c r="R8" s="112"/>
      <c r="S8" s="112" t="s">
        <v>187</v>
      </c>
      <c r="T8" s="113" t="s">
        <v>182</v>
      </c>
      <c r="U8" s="112" t="s">
        <v>182</v>
      </c>
      <c r="V8" s="112" t="s">
        <v>183</v>
      </c>
      <c r="W8" s="112" t="s">
        <v>187</v>
      </c>
      <c r="X8" s="113" t="s">
        <v>182</v>
      </c>
      <c r="Y8" s="113" t="s">
        <v>182</v>
      </c>
      <c r="Z8" s="70" t="s">
        <v>183</v>
      </c>
      <c r="AA8" s="112" t="s">
        <v>184</v>
      </c>
      <c r="AB8" s="70" t="s">
        <v>185</v>
      </c>
      <c r="AC8" s="113" t="s">
        <v>193</v>
      </c>
      <c r="AD8" s="112" t="s">
        <v>186</v>
      </c>
      <c r="AE8" s="112" t="s">
        <v>186</v>
      </c>
      <c r="AF8" s="112" t="s">
        <v>186</v>
      </c>
      <c r="AG8" s="112"/>
      <c r="AH8" s="112" t="s">
        <v>188</v>
      </c>
      <c r="AI8" s="113" t="s">
        <v>186</v>
      </c>
      <c r="AJ8" s="70" t="s">
        <v>186</v>
      </c>
      <c r="AK8" s="70" t="s">
        <v>186</v>
      </c>
      <c r="AL8" s="70" t="s">
        <v>183</v>
      </c>
      <c r="AM8" s="70" t="s">
        <v>188</v>
      </c>
      <c r="AN8" s="113" t="s">
        <v>184</v>
      </c>
      <c r="AO8" s="70" t="s">
        <v>184</v>
      </c>
      <c r="AP8" s="70" t="s">
        <v>184</v>
      </c>
      <c r="AQ8" s="70" t="s">
        <v>188</v>
      </c>
      <c r="AR8" s="112" t="str">
        <f t="shared" si="0"/>
        <v>moderate</v>
      </c>
      <c r="AS8" s="112" t="str">
        <f t="shared" si="1"/>
        <v>low</v>
      </c>
      <c r="AT8" s="112" t="str">
        <f t="shared" si="2"/>
        <v>low</v>
      </c>
      <c r="AU8" s="112" t="str">
        <f t="shared" si="3"/>
        <v>serious</v>
      </c>
      <c r="AV8" s="112" t="str">
        <f t="shared" si="4"/>
        <v>moderate</v>
      </c>
      <c r="AW8" s="112" t="str">
        <f t="shared" si="5"/>
        <v>moderate</v>
      </c>
      <c r="AX8" s="112" t="str">
        <f t="shared" si="6"/>
        <v>moderate</v>
      </c>
    </row>
    <row r="9" spans="1:50" ht="16" x14ac:dyDescent="0.2">
      <c r="A9" s="11" t="s">
        <v>36</v>
      </c>
      <c r="B9" s="112" t="s">
        <v>179</v>
      </c>
      <c r="C9" s="112" t="s">
        <v>180</v>
      </c>
      <c r="D9" s="112" t="s">
        <v>194</v>
      </c>
      <c r="E9" s="113" t="s">
        <v>182</v>
      </c>
      <c r="F9" s="70" t="s">
        <v>183</v>
      </c>
      <c r="G9" s="112"/>
      <c r="H9" s="112" t="s">
        <v>183</v>
      </c>
      <c r="I9" s="112"/>
      <c r="J9" s="112" t="s">
        <v>184</v>
      </c>
      <c r="K9" s="112"/>
      <c r="L9" s="112"/>
      <c r="M9" s="112" t="s">
        <v>185</v>
      </c>
      <c r="N9" s="113" t="s">
        <v>182</v>
      </c>
      <c r="O9" s="70" t="s">
        <v>186</v>
      </c>
      <c r="P9" s="70" t="s">
        <v>184</v>
      </c>
      <c r="Q9" s="112" t="s">
        <v>182</v>
      </c>
      <c r="R9" s="112"/>
      <c r="S9" s="112" t="s">
        <v>187</v>
      </c>
      <c r="T9" s="113" t="s">
        <v>182</v>
      </c>
      <c r="U9" s="112" t="s">
        <v>182</v>
      </c>
      <c r="V9" s="112" t="s">
        <v>183</v>
      </c>
      <c r="W9" s="112" t="s">
        <v>187</v>
      </c>
      <c r="X9" s="113" t="s">
        <v>182</v>
      </c>
      <c r="Y9" s="113" t="s">
        <v>182</v>
      </c>
      <c r="Z9" s="70" t="s">
        <v>186</v>
      </c>
      <c r="AA9" s="112"/>
      <c r="AB9" s="112" t="s">
        <v>187</v>
      </c>
      <c r="AC9" s="113" t="s">
        <v>186</v>
      </c>
      <c r="AD9" s="112" t="s">
        <v>186</v>
      </c>
      <c r="AE9" s="112" t="s">
        <v>186</v>
      </c>
      <c r="AF9" s="112"/>
      <c r="AG9" s="112"/>
      <c r="AH9" s="112" t="s">
        <v>187</v>
      </c>
      <c r="AI9" s="113" t="s">
        <v>184</v>
      </c>
      <c r="AJ9" s="70" t="s">
        <v>184</v>
      </c>
      <c r="AK9" s="70" t="s">
        <v>182</v>
      </c>
      <c r="AL9" s="70" t="s">
        <v>183</v>
      </c>
      <c r="AM9" s="70" t="s">
        <v>187</v>
      </c>
      <c r="AN9" s="113" t="s">
        <v>184</v>
      </c>
      <c r="AO9" s="70" t="s">
        <v>184</v>
      </c>
      <c r="AP9" s="70" t="s">
        <v>184</v>
      </c>
      <c r="AQ9" s="70" t="s">
        <v>188</v>
      </c>
      <c r="AR9" s="112" t="str">
        <f t="shared" si="0"/>
        <v>serious</v>
      </c>
      <c r="AS9" s="112" t="str">
        <f t="shared" si="1"/>
        <v>low</v>
      </c>
      <c r="AT9" s="112" t="str">
        <f t="shared" si="2"/>
        <v>low</v>
      </c>
      <c r="AU9" s="112" t="str">
        <f t="shared" si="3"/>
        <v>low</v>
      </c>
      <c r="AV9" s="112" t="str">
        <f t="shared" si="4"/>
        <v>low</v>
      </c>
      <c r="AW9" s="112" t="str">
        <f t="shared" si="5"/>
        <v>low</v>
      </c>
      <c r="AX9" s="112" t="str">
        <f t="shared" si="6"/>
        <v>moderate</v>
      </c>
    </row>
    <row r="10" spans="1:50" ht="16" x14ac:dyDescent="0.2">
      <c r="A10" s="11" t="s">
        <v>77</v>
      </c>
      <c r="B10" s="112" t="s">
        <v>179</v>
      </c>
      <c r="C10" s="112" t="s">
        <v>180</v>
      </c>
      <c r="D10" s="112" t="s">
        <v>194</v>
      </c>
      <c r="E10" s="113" t="s">
        <v>182</v>
      </c>
      <c r="F10" s="70" t="s">
        <v>183</v>
      </c>
      <c r="G10" s="112"/>
      <c r="H10" s="112" t="s">
        <v>182</v>
      </c>
      <c r="I10" s="112" t="s">
        <v>182</v>
      </c>
      <c r="J10" s="112" t="s">
        <v>184</v>
      </c>
      <c r="K10" s="112"/>
      <c r="L10" s="112"/>
      <c r="M10" s="112" t="s">
        <v>188</v>
      </c>
      <c r="N10" s="113" t="s">
        <v>182</v>
      </c>
      <c r="O10" s="70" t="s">
        <v>186</v>
      </c>
      <c r="P10" s="70" t="s">
        <v>186</v>
      </c>
      <c r="Q10" s="112" t="s">
        <v>182</v>
      </c>
      <c r="R10" s="112" t="s">
        <v>186</v>
      </c>
      <c r="S10" s="112" t="s">
        <v>188</v>
      </c>
      <c r="T10" s="113" t="s">
        <v>182</v>
      </c>
      <c r="U10" s="112" t="s">
        <v>182</v>
      </c>
      <c r="V10" s="112" t="s">
        <v>183</v>
      </c>
      <c r="W10" s="112" t="s">
        <v>187</v>
      </c>
      <c r="X10" s="113" t="s">
        <v>182</v>
      </c>
      <c r="Y10" s="113" t="s">
        <v>182</v>
      </c>
      <c r="Z10" s="70" t="s">
        <v>186</v>
      </c>
      <c r="AA10" s="112"/>
      <c r="AB10" s="112" t="s">
        <v>187</v>
      </c>
      <c r="AC10" s="113" t="s">
        <v>186</v>
      </c>
      <c r="AD10" s="112" t="s">
        <v>186</v>
      </c>
      <c r="AE10" s="112" t="s">
        <v>186</v>
      </c>
      <c r="AF10" s="112"/>
      <c r="AG10" s="112"/>
      <c r="AH10" s="112" t="s">
        <v>187</v>
      </c>
      <c r="AI10" s="113" t="s">
        <v>184</v>
      </c>
      <c r="AJ10" s="70" t="s">
        <v>184</v>
      </c>
      <c r="AK10" s="70" t="s">
        <v>182</v>
      </c>
      <c r="AL10" s="70" t="s">
        <v>183</v>
      </c>
      <c r="AM10" s="70" t="s">
        <v>187</v>
      </c>
      <c r="AN10" s="113" t="s">
        <v>184</v>
      </c>
      <c r="AO10" s="70" t="s">
        <v>184</v>
      </c>
      <c r="AP10" s="70" t="s">
        <v>184</v>
      </c>
      <c r="AQ10" s="70" t="s">
        <v>188</v>
      </c>
      <c r="AR10" s="112" t="str">
        <f t="shared" si="0"/>
        <v>moderate</v>
      </c>
      <c r="AS10" s="112" t="str">
        <f t="shared" si="1"/>
        <v>moderate</v>
      </c>
      <c r="AT10" s="112" t="str">
        <f t="shared" si="2"/>
        <v>low</v>
      </c>
      <c r="AU10" s="112" t="str">
        <f t="shared" si="3"/>
        <v>low</v>
      </c>
      <c r="AV10" s="112" t="str">
        <f t="shared" si="4"/>
        <v>low</v>
      </c>
      <c r="AW10" s="112" t="str">
        <f t="shared" si="5"/>
        <v>low</v>
      </c>
      <c r="AX10" s="112" t="str">
        <f t="shared" si="6"/>
        <v>moderate</v>
      </c>
    </row>
    <row r="11" spans="1:50" ht="16" x14ac:dyDescent="0.2">
      <c r="A11" s="11" t="s">
        <v>38</v>
      </c>
      <c r="B11" s="112" t="s">
        <v>189</v>
      </c>
      <c r="C11" s="112" t="s">
        <v>180</v>
      </c>
      <c r="D11" s="112" t="s">
        <v>194</v>
      </c>
      <c r="E11" s="113" t="s">
        <v>182</v>
      </c>
      <c r="F11" s="70" t="s">
        <v>183</v>
      </c>
      <c r="G11" s="112"/>
      <c r="H11" s="112" t="s">
        <v>183</v>
      </c>
      <c r="I11" s="112"/>
      <c r="J11" s="112" t="s">
        <v>184</v>
      </c>
      <c r="K11" s="112"/>
      <c r="L11" s="112"/>
      <c r="M11" s="112" t="s">
        <v>185</v>
      </c>
      <c r="N11" s="113" t="s">
        <v>183</v>
      </c>
      <c r="O11" s="112"/>
      <c r="P11" s="112"/>
      <c r="Q11" s="112" t="s">
        <v>182</v>
      </c>
      <c r="R11" s="112"/>
      <c r="S11" s="112" t="s">
        <v>187</v>
      </c>
      <c r="T11" s="113" t="s">
        <v>182</v>
      </c>
      <c r="U11" s="112" t="s">
        <v>182</v>
      </c>
      <c r="V11" s="112" t="s">
        <v>183</v>
      </c>
      <c r="W11" s="112" t="s">
        <v>187</v>
      </c>
      <c r="X11" s="113" t="s">
        <v>182</v>
      </c>
      <c r="Y11" s="113" t="s">
        <v>182</v>
      </c>
      <c r="Z11" s="114" t="s">
        <v>186</v>
      </c>
      <c r="AA11" s="112"/>
      <c r="AB11" s="112" t="s">
        <v>187</v>
      </c>
      <c r="AC11" s="113" t="s">
        <v>183</v>
      </c>
      <c r="AD11" s="112" t="s">
        <v>186</v>
      </c>
      <c r="AE11" s="112" t="s">
        <v>186</v>
      </c>
      <c r="AF11" s="112" t="s">
        <v>186</v>
      </c>
      <c r="AG11" s="112"/>
      <c r="AH11" s="112" t="s">
        <v>188</v>
      </c>
      <c r="AI11" s="113" t="s">
        <v>184</v>
      </c>
      <c r="AJ11" s="70" t="s">
        <v>184</v>
      </c>
      <c r="AK11" s="70" t="s">
        <v>182</v>
      </c>
      <c r="AL11" s="70" t="s">
        <v>183</v>
      </c>
      <c r="AM11" s="70" t="s">
        <v>187</v>
      </c>
      <c r="AN11" s="113" t="s">
        <v>184</v>
      </c>
      <c r="AO11" s="70" t="s">
        <v>184</v>
      </c>
      <c r="AP11" s="70" t="s">
        <v>184</v>
      </c>
      <c r="AQ11" s="70" t="s">
        <v>188</v>
      </c>
      <c r="AR11" s="112" t="str">
        <f t="shared" si="0"/>
        <v>serious</v>
      </c>
      <c r="AS11" s="112" t="str">
        <f t="shared" si="1"/>
        <v>low</v>
      </c>
      <c r="AT11" s="112" t="str">
        <f t="shared" si="2"/>
        <v>low</v>
      </c>
      <c r="AU11" s="112" t="str">
        <f t="shared" si="3"/>
        <v>low</v>
      </c>
      <c r="AV11" s="112" t="str">
        <f t="shared" si="4"/>
        <v>moderate</v>
      </c>
      <c r="AW11" s="112" t="str">
        <f t="shared" si="5"/>
        <v>low</v>
      </c>
      <c r="AX11" s="112" t="str">
        <f t="shared" si="6"/>
        <v>moderate</v>
      </c>
    </row>
    <row r="12" spans="1:50" ht="16" x14ac:dyDescent="0.2">
      <c r="A12" s="11" t="s">
        <v>121</v>
      </c>
      <c r="B12" s="112" t="s">
        <v>189</v>
      </c>
      <c r="C12" s="112" t="s">
        <v>180</v>
      </c>
      <c r="D12" s="112" t="s">
        <v>195</v>
      </c>
      <c r="E12" s="113" t="s">
        <v>182</v>
      </c>
      <c r="F12" s="70" t="s">
        <v>183</v>
      </c>
      <c r="G12" s="112"/>
      <c r="H12" s="112" t="s">
        <v>183</v>
      </c>
      <c r="I12" s="112"/>
      <c r="J12" s="112" t="s">
        <v>184</v>
      </c>
      <c r="K12" s="112"/>
      <c r="L12" s="112"/>
      <c r="M12" s="112" t="s">
        <v>185</v>
      </c>
      <c r="N12" s="113" t="s">
        <v>183</v>
      </c>
      <c r="O12" s="112"/>
      <c r="P12" s="112"/>
      <c r="Q12" s="112" t="s">
        <v>182</v>
      </c>
      <c r="R12" s="112"/>
      <c r="S12" s="112" t="s">
        <v>187</v>
      </c>
      <c r="T12" s="113" t="s">
        <v>182</v>
      </c>
      <c r="U12" s="112" t="s">
        <v>182</v>
      </c>
      <c r="V12" s="112" t="s">
        <v>183</v>
      </c>
      <c r="W12" s="112" t="s">
        <v>187</v>
      </c>
      <c r="X12" s="113" t="s">
        <v>182</v>
      </c>
      <c r="Y12" s="113" t="s">
        <v>182</v>
      </c>
      <c r="Z12" s="114" t="s">
        <v>186</v>
      </c>
      <c r="AA12" s="112"/>
      <c r="AB12" s="112" t="s">
        <v>187</v>
      </c>
      <c r="AC12" s="113" t="s">
        <v>182</v>
      </c>
      <c r="AD12" s="112" t="s">
        <v>186</v>
      </c>
      <c r="AE12" s="112" t="s">
        <v>184</v>
      </c>
      <c r="AF12" s="112"/>
      <c r="AG12" s="112"/>
      <c r="AH12" s="112" t="s">
        <v>187</v>
      </c>
      <c r="AI12" s="113" t="s">
        <v>184</v>
      </c>
      <c r="AJ12" s="70" t="s">
        <v>184</v>
      </c>
      <c r="AK12" s="70" t="s">
        <v>182</v>
      </c>
      <c r="AL12" s="70" t="s">
        <v>183</v>
      </c>
      <c r="AM12" s="70" t="s">
        <v>187</v>
      </c>
      <c r="AN12" s="113" t="s">
        <v>184</v>
      </c>
      <c r="AO12" s="70" t="s">
        <v>184</v>
      </c>
      <c r="AP12" s="70" t="s">
        <v>184</v>
      </c>
      <c r="AQ12" s="70" t="s">
        <v>188</v>
      </c>
      <c r="AR12" s="112" t="str">
        <f t="shared" si="0"/>
        <v>serious</v>
      </c>
      <c r="AS12" s="112" t="str">
        <f t="shared" si="1"/>
        <v>low</v>
      </c>
      <c r="AT12" s="112" t="str">
        <f t="shared" si="2"/>
        <v>low</v>
      </c>
      <c r="AU12" s="112" t="str">
        <f t="shared" si="3"/>
        <v>low</v>
      </c>
      <c r="AV12" s="112" t="str">
        <f t="shared" si="4"/>
        <v>low</v>
      </c>
      <c r="AW12" s="112" t="str">
        <f t="shared" si="5"/>
        <v>low</v>
      </c>
      <c r="AX12" s="112" t="str">
        <f t="shared" si="6"/>
        <v>moderate</v>
      </c>
    </row>
    <row r="13" spans="1:50" ht="16" x14ac:dyDescent="0.2">
      <c r="A13" s="11" t="s">
        <v>69</v>
      </c>
      <c r="B13" s="112" t="s">
        <v>189</v>
      </c>
      <c r="C13" s="112" t="s">
        <v>180</v>
      </c>
      <c r="D13" s="112" t="s">
        <v>181</v>
      </c>
      <c r="E13" s="113" t="s">
        <v>182</v>
      </c>
      <c r="F13" s="70" t="s">
        <v>183</v>
      </c>
      <c r="G13" s="112"/>
      <c r="H13" s="112" t="s">
        <v>183</v>
      </c>
      <c r="I13" s="112"/>
      <c r="J13" s="112" t="s">
        <v>184</v>
      </c>
      <c r="K13" s="112"/>
      <c r="L13" s="112"/>
      <c r="M13" s="112" t="s">
        <v>185</v>
      </c>
      <c r="N13" s="113" t="s">
        <v>183</v>
      </c>
      <c r="O13" s="112"/>
      <c r="P13" s="112"/>
      <c r="Q13" s="112" t="s">
        <v>182</v>
      </c>
      <c r="R13" s="112"/>
      <c r="S13" s="112" t="s">
        <v>187</v>
      </c>
      <c r="T13" s="113" t="s">
        <v>182</v>
      </c>
      <c r="U13" s="112" t="s">
        <v>182</v>
      </c>
      <c r="V13" s="112" t="s">
        <v>183</v>
      </c>
      <c r="W13" s="112" t="s">
        <v>187</v>
      </c>
      <c r="X13" s="113" t="s">
        <v>182</v>
      </c>
      <c r="Y13" s="113" t="s">
        <v>182</v>
      </c>
      <c r="Z13" s="114" t="s">
        <v>186</v>
      </c>
      <c r="AA13" s="112"/>
      <c r="AB13" s="112" t="s">
        <v>187</v>
      </c>
      <c r="AC13" s="113" t="s">
        <v>182</v>
      </c>
      <c r="AD13" s="112" t="s">
        <v>186</v>
      </c>
      <c r="AE13" s="112" t="s">
        <v>183</v>
      </c>
      <c r="AF13" s="112"/>
      <c r="AG13" s="112"/>
      <c r="AH13" s="112" t="s">
        <v>187</v>
      </c>
      <c r="AI13" s="113" t="s">
        <v>184</v>
      </c>
      <c r="AJ13" s="70" t="s">
        <v>184</v>
      </c>
      <c r="AK13" s="70" t="s">
        <v>182</v>
      </c>
      <c r="AL13" s="70" t="s">
        <v>183</v>
      </c>
      <c r="AM13" s="70" t="s">
        <v>187</v>
      </c>
      <c r="AN13" s="113" t="s">
        <v>184</v>
      </c>
      <c r="AO13" s="70" t="s">
        <v>184</v>
      </c>
      <c r="AP13" s="70" t="s">
        <v>184</v>
      </c>
      <c r="AQ13" s="70" t="s">
        <v>188</v>
      </c>
      <c r="AR13" s="112" t="str">
        <f t="shared" si="0"/>
        <v>serious</v>
      </c>
      <c r="AS13" s="112" t="str">
        <f t="shared" si="1"/>
        <v>low</v>
      </c>
      <c r="AT13" s="112" t="str">
        <f t="shared" si="2"/>
        <v>low</v>
      </c>
      <c r="AU13" s="112" t="str">
        <f t="shared" si="3"/>
        <v>low</v>
      </c>
      <c r="AV13" s="112" t="str">
        <f t="shared" si="4"/>
        <v>low</v>
      </c>
      <c r="AW13" s="112" t="str">
        <f t="shared" si="5"/>
        <v>low</v>
      </c>
      <c r="AX13" s="112" t="str">
        <f t="shared" si="6"/>
        <v>moderate</v>
      </c>
    </row>
    <row r="14" spans="1:50" ht="17" x14ac:dyDescent="0.2">
      <c r="A14" s="6" t="s">
        <v>83</v>
      </c>
      <c r="B14" s="112" t="s">
        <v>179</v>
      </c>
      <c r="C14" s="112" t="s">
        <v>180</v>
      </c>
      <c r="D14" s="112" t="s">
        <v>194</v>
      </c>
      <c r="E14" s="113" t="s">
        <v>182</v>
      </c>
      <c r="F14" s="70" t="s">
        <v>183</v>
      </c>
      <c r="G14" s="112"/>
      <c r="H14" s="112" t="s">
        <v>182</v>
      </c>
      <c r="I14" s="112" t="s">
        <v>182</v>
      </c>
      <c r="J14" s="112" t="s">
        <v>184</v>
      </c>
      <c r="K14" s="112"/>
      <c r="L14" s="112"/>
      <c r="M14" s="112" t="s">
        <v>188</v>
      </c>
      <c r="N14" s="113" t="s">
        <v>182</v>
      </c>
      <c r="O14" s="70" t="s">
        <v>186</v>
      </c>
      <c r="P14" s="70" t="s">
        <v>186</v>
      </c>
      <c r="Q14" s="112" t="s">
        <v>182</v>
      </c>
      <c r="R14" s="112" t="s">
        <v>183</v>
      </c>
      <c r="S14" s="112" t="s">
        <v>185</v>
      </c>
      <c r="T14" s="113" t="s">
        <v>182</v>
      </c>
      <c r="U14" s="112" t="s">
        <v>182</v>
      </c>
      <c r="V14" s="112" t="s">
        <v>183</v>
      </c>
      <c r="W14" s="112" t="s">
        <v>187</v>
      </c>
      <c r="X14" s="113" t="s">
        <v>182</v>
      </c>
      <c r="Y14" s="113" t="s">
        <v>182</v>
      </c>
      <c r="Z14" s="70" t="s">
        <v>183</v>
      </c>
      <c r="AA14" s="112" t="s">
        <v>184</v>
      </c>
      <c r="AB14" s="70" t="s">
        <v>185</v>
      </c>
      <c r="AC14" s="113" t="s">
        <v>186</v>
      </c>
      <c r="AD14" s="112" t="s">
        <v>186</v>
      </c>
      <c r="AE14" s="112" t="s">
        <v>186</v>
      </c>
      <c r="AF14" s="112"/>
      <c r="AG14" s="112"/>
      <c r="AH14" s="112" t="s">
        <v>187</v>
      </c>
      <c r="AI14" s="113" t="s">
        <v>184</v>
      </c>
      <c r="AJ14" s="70" t="s">
        <v>186</v>
      </c>
      <c r="AK14" s="70" t="s">
        <v>186</v>
      </c>
      <c r="AL14" s="70" t="s">
        <v>183</v>
      </c>
      <c r="AM14" s="70" t="s">
        <v>188</v>
      </c>
      <c r="AN14" s="113" t="s">
        <v>184</v>
      </c>
      <c r="AO14" s="70" t="s">
        <v>184</v>
      </c>
      <c r="AP14" s="70" t="s">
        <v>184</v>
      </c>
      <c r="AQ14" s="70" t="s">
        <v>188</v>
      </c>
      <c r="AR14" s="112" t="str">
        <f t="shared" si="0"/>
        <v>moderate</v>
      </c>
      <c r="AS14" s="112" t="str">
        <f t="shared" si="1"/>
        <v>serious</v>
      </c>
      <c r="AT14" s="112" t="str">
        <f t="shared" si="2"/>
        <v>low</v>
      </c>
      <c r="AU14" s="112" t="str">
        <f t="shared" si="3"/>
        <v>serious</v>
      </c>
      <c r="AV14" s="112" t="str">
        <f t="shared" si="4"/>
        <v>low</v>
      </c>
      <c r="AW14" s="112" t="str">
        <f t="shared" si="5"/>
        <v>moderate</v>
      </c>
      <c r="AX14" s="112" t="str">
        <f t="shared" si="6"/>
        <v>moderate</v>
      </c>
    </row>
    <row r="15" spans="1:50" ht="16" x14ac:dyDescent="0.2">
      <c r="A15" s="11" t="s">
        <v>39</v>
      </c>
      <c r="B15" s="112" t="s">
        <v>189</v>
      </c>
      <c r="C15" s="112" t="s">
        <v>180</v>
      </c>
      <c r="D15" s="112" t="s">
        <v>196</v>
      </c>
      <c r="E15" s="113" t="s">
        <v>182</v>
      </c>
      <c r="F15" s="70" t="s">
        <v>183</v>
      </c>
      <c r="G15" s="112"/>
      <c r="H15" s="112" t="s">
        <v>183</v>
      </c>
      <c r="I15" s="112"/>
      <c r="J15" s="112" t="s">
        <v>184</v>
      </c>
      <c r="K15" s="112"/>
      <c r="L15" s="112"/>
      <c r="M15" s="112" t="s">
        <v>185</v>
      </c>
      <c r="N15" s="113" t="s">
        <v>183</v>
      </c>
      <c r="O15" s="113"/>
      <c r="P15" s="112"/>
      <c r="Q15" s="112" t="s">
        <v>182</v>
      </c>
      <c r="R15" s="112"/>
      <c r="S15" s="112" t="s">
        <v>187</v>
      </c>
      <c r="T15" s="113" t="s">
        <v>182</v>
      </c>
      <c r="U15" s="112" t="s">
        <v>182</v>
      </c>
      <c r="V15" s="112" t="s">
        <v>183</v>
      </c>
      <c r="W15" s="112" t="s">
        <v>187</v>
      </c>
      <c r="X15" s="113" t="s">
        <v>182</v>
      </c>
      <c r="Y15" s="113" t="s">
        <v>182</v>
      </c>
      <c r="Z15" s="114" t="s">
        <v>186</v>
      </c>
      <c r="AA15" s="112"/>
      <c r="AB15" s="112" t="s">
        <v>187</v>
      </c>
      <c r="AC15" s="113" t="s">
        <v>182</v>
      </c>
      <c r="AD15" s="112" t="s">
        <v>186</v>
      </c>
      <c r="AE15" s="112" t="s">
        <v>186</v>
      </c>
      <c r="AF15" s="112"/>
      <c r="AG15" s="112"/>
      <c r="AH15" s="112" t="s">
        <v>187</v>
      </c>
      <c r="AI15" s="113" t="s">
        <v>184</v>
      </c>
      <c r="AJ15" s="70" t="s">
        <v>184</v>
      </c>
      <c r="AK15" s="70" t="s">
        <v>182</v>
      </c>
      <c r="AL15" s="70" t="s">
        <v>183</v>
      </c>
      <c r="AM15" s="70" t="s">
        <v>187</v>
      </c>
      <c r="AN15" s="113" t="s">
        <v>184</v>
      </c>
      <c r="AO15" s="70" t="s">
        <v>184</v>
      </c>
      <c r="AP15" s="70" t="s">
        <v>184</v>
      </c>
      <c r="AQ15" s="70" t="s">
        <v>188</v>
      </c>
      <c r="AR15" s="112" t="str">
        <f t="shared" si="0"/>
        <v>serious</v>
      </c>
      <c r="AS15" s="112" t="str">
        <f t="shared" si="1"/>
        <v>low</v>
      </c>
      <c r="AT15" s="112" t="str">
        <f t="shared" si="2"/>
        <v>low</v>
      </c>
      <c r="AU15" s="112" t="str">
        <f t="shared" si="3"/>
        <v>low</v>
      </c>
      <c r="AV15" s="112" t="str">
        <f t="shared" si="4"/>
        <v>low</v>
      </c>
      <c r="AW15" s="112" t="str">
        <f t="shared" si="5"/>
        <v>low</v>
      </c>
      <c r="AX15" s="112" t="str">
        <f t="shared" si="6"/>
        <v>moderate</v>
      </c>
    </row>
    <row r="16" spans="1:50" ht="16" x14ac:dyDescent="0.2">
      <c r="A16" s="11" t="s">
        <v>84</v>
      </c>
      <c r="B16" s="112" t="s">
        <v>179</v>
      </c>
      <c r="C16" s="112" t="s">
        <v>180</v>
      </c>
      <c r="D16" s="114" t="s">
        <v>194</v>
      </c>
      <c r="E16" s="113" t="s">
        <v>182</v>
      </c>
      <c r="F16" s="70" t="s">
        <v>183</v>
      </c>
      <c r="G16" s="112"/>
      <c r="H16" s="112" t="s">
        <v>183</v>
      </c>
      <c r="I16" s="112"/>
      <c r="J16" s="112" t="s">
        <v>184</v>
      </c>
      <c r="K16" s="112"/>
      <c r="L16" s="112"/>
      <c r="M16" s="112" t="s">
        <v>185</v>
      </c>
      <c r="N16" s="113" t="s">
        <v>182</v>
      </c>
      <c r="O16" s="70" t="s">
        <v>186</v>
      </c>
      <c r="P16" s="70" t="s">
        <v>186</v>
      </c>
      <c r="Q16" s="112" t="s">
        <v>182</v>
      </c>
      <c r="R16" s="112" t="s">
        <v>182</v>
      </c>
      <c r="S16" s="112" t="s">
        <v>188</v>
      </c>
      <c r="T16" s="113" t="s">
        <v>182</v>
      </c>
      <c r="U16" s="112" t="s">
        <v>182</v>
      </c>
      <c r="V16" s="112" t="s">
        <v>183</v>
      </c>
      <c r="W16" s="112" t="s">
        <v>187</v>
      </c>
      <c r="X16" s="113" t="s">
        <v>182</v>
      </c>
      <c r="Y16" s="113" t="s">
        <v>182</v>
      </c>
      <c r="Z16" s="70" t="s">
        <v>183</v>
      </c>
      <c r="AA16" s="112" t="s">
        <v>184</v>
      </c>
      <c r="AB16" s="70" t="s">
        <v>185</v>
      </c>
      <c r="AC16" s="113" t="s">
        <v>186</v>
      </c>
      <c r="AD16" s="112" t="s">
        <v>186</v>
      </c>
      <c r="AE16" s="112" t="s">
        <v>186</v>
      </c>
      <c r="AF16" s="112"/>
      <c r="AG16" s="112"/>
      <c r="AH16" s="112" t="s">
        <v>187</v>
      </c>
      <c r="AI16" s="113" t="s">
        <v>184</v>
      </c>
      <c r="AJ16" s="70" t="s">
        <v>186</v>
      </c>
      <c r="AK16" s="70" t="s">
        <v>186</v>
      </c>
      <c r="AL16" s="70" t="s">
        <v>183</v>
      </c>
      <c r="AM16" s="70" t="s">
        <v>188</v>
      </c>
      <c r="AN16" s="113" t="s">
        <v>184</v>
      </c>
      <c r="AO16" s="70" t="s">
        <v>184</v>
      </c>
      <c r="AP16" s="70" t="s">
        <v>184</v>
      </c>
      <c r="AQ16" s="70" t="s">
        <v>188</v>
      </c>
      <c r="AR16" s="112" t="str">
        <f t="shared" si="0"/>
        <v>serious</v>
      </c>
      <c r="AS16" s="112" t="str">
        <f t="shared" si="1"/>
        <v>moderate</v>
      </c>
      <c r="AT16" s="112" t="str">
        <f t="shared" si="2"/>
        <v>low</v>
      </c>
      <c r="AU16" s="112" t="str">
        <f t="shared" si="3"/>
        <v>serious</v>
      </c>
      <c r="AV16" s="112" t="str">
        <f t="shared" si="4"/>
        <v>low</v>
      </c>
      <c r="AW16" s="112" t="str">
        <f t="shared" si="5"/>
        <v>moderate</v>
      </c>
      <c r="AX16" s="112" t="str">
        <f t="shared" si="6"/>
        <v>moderate</v>
      </c>
    </row>
    <row r="17" spans="1:50" ht="16" x14ac:dyDescent="0.2">
      <c r="A17" s="11" t="s">
        <v>85</v>
      </c>
      <c r="B17" s="112" t="s">
        <v>179</v>
      </c>
      <c r="C17" s="112" t="s">
        <v>180</v>
      </c>
      <c r="D17" s="114" t="s">
        <v>194</v>
      </c>
      <c r="E17" s="113" t="s">
        <v>182</v>
      </c>
      <c r="F17" s="70" t="s">
        <v>183</v>
      </c>
      <c r="G17" s="112"/>
      <c r="H17" s="112" t="s">
        <v>183</v>
      </c>
      <c r="I17" s="112"/>
      <c r="J17" s="112" t="s">
        <v>184</v>
      </c>
      <c r="K17" s="112"/>
      <c r="L17" s="112"/>
      <c r="M17" s="112" t="s">
        <v>185</v>
      </c>
      <c r="N17" s="113" t="s">
        <v>182</v>
      </c>
      <c r="O17" s="70" t="s">
        <v>182</v>
      </c>
      <c r="P17" s="70" t="s">
        <v>182</v>
      </c>
      <c r="Q17" s="112" t="s">
        <v>182</v>
      </c>
      <c r="R17" s="112" t="s">
        <v>183</v>
      </c>
      <c r="S17" s="112" t="s">
        <v>185</v>
      </c>
      <c r="T17" s="113" t="s">
        <v>182</v>
      </c>
      <c r="U17" s="112" t="s">
        <v>182</v>
      </c>
      <c r="V17" s="112" t="s">
        <v>183</v>
      </c>
      <c r="W17" s="112" t="s">
        <v>187</v>
      </c>
      <c r="X17" s="113" t="s">
        <v>182</v>
      </c>
      <c r="Y17" s="113" t="s">
        <v>182</v>
      </c>
      <c r="Z17" s="70" t="s">
        <v>183</v>
      </c>
      <c r="AA17" s="112" t="s">
        <v>184</v>
      </c>
      <c r="AB17" s="70" t="s">
        <v>185</v>
      </c>
      <c r="AC17" s="113" t="s">
        <v>186</v>
      </c>
      <c r="AD17" s="112" t="s">
        <v>186</v>
      </c>
      <c r="AE17" s="112" t="s">
        <v>186</v>
      </c>
      <c r="AF17" s="112"/>
      <c r="AG17" s="112"/>
      <c r="AH17" s="112" t="s">
        <v>187</v>
      </c>
      <c r="AI17" s="113" t="s">
        <v>184</v>
      </c>
      <c r="AJ17" s="70" t="s">
        <v>186</v>
      </c>
      <c r="AK17" s="70" t="s">
        <v>186</v>
      </c>
      <c r="AL17" s="70" t="s">
        <v>183</v>
      </c>
      <c r="AM17" s="70" t="s">
        <v>188</v>
      </c>
      <c r="AN17" s="113" t="s">
        <v>184</v>
      </c>
      <c r="AO17" s="70" t="s">
        <v>184</v>
      </c>
      <c r="AP17" s="70" t="s">
        <v>184</v>
      </c>
      <c r="AQ17" s="70" t="s">
        <v>188</v>
      </c>
      <c r="AR17" s="112" t="str">
        <f t="shared" si="0"/>
        <v>serious</v>
      </c>
      <c r="AS17" s="112" t="str">
        <f t="shared" si="1"/>
        <v>serious</v>
      </c>
      <c r="AT17" s="112" t="str">
        <f t="shared" si="2"/>
        <v>low</v>
      </c>
      <c r="AU17" s="112" t="str">
        <f t="shared" si="3"/>
        <v>serious</v>
      </c>
      <c r="AV17" s="112" t="str">
        <f t="shared" si="4"/>
        <v>low</v>
      </c>
      <c r="AW17" s="112" t="str">
        <f t="shared" si="5"/>
        <v>moderate</v>
      </c>
      <c r="AX17" s="112" t="str">
        <f t="shared" si="6"/>
        <v>moderate</v>
      </c>
    </row>
    <row r="18" spans="1:50" ht="16" x14ac:dyDescent="0.2">
      <c r="A18" s="11" t="s">
        <v>88</v>
      </c>
      <c r="B18" s="112" t="s">
        <v>189</v>
      </c>
      <c r="C18" s="112" t="s">
        <v>197</v>
      </c>
      <c r="D18" s="114" t="s">
        <v>194</v>
      </c>
      <c r="E18" s="113" t="s">
        <v>182</v>
      </c>
      <c r="F18" s="70" t="s">
        <v>183</v>
      </c>
      <c r="G18" s="112"/>
      <c r="H18" s="112" t="s">
        <v>183</v>
      </c>
      <c r="I18" s="112"/>
      <c r="J18" s="112" t="s">
        <v>184</v>
      </c>
      <c r="K18" s="112"/>
      <c r="L18" s="112"/>
      <c r="M18" s="112" t="s">
        <v>185</v>
      </c>
      <c r="N18" s="113" t="s">
        <v>183</v>
      </c>
      <c r="O18" s="112"/>
      <c r="P18" s="112"/>
      <c r="Q18" s="112" t="s">
        <v>182</v>
      </c>
      <c r="R18" s="112"/>
      <c r="S18" s="112" t="s">
        <v>187</v>
      </c>
      <c r="T18" s="113" t="s">
        <v>182</v>
      </c>
      <c r="U18" s="112" t="s">
        <v>182</v>
      </c>
      <c r="V18" s="112" t="s">
        <v>183</v>
      </c>
      <c r="W18" s="112" t="s">
        <v>187</v>
      </c>
      <c r="X18" s="113" t="s">
        <v>182</v>
      </c>
      <c r="Y18" s="113" t="s">
        <v>182</v>
      </c>
      <c r="Z18" s="114" t="s">
        <v>182</v>
      </c>
      <c r="AA18" s="112"/>
      <c r="AB18" s="112" t="s">
        <v>187</v>
      </c>
      <c r="AC18" s="113" t="s">
        <v>182</v>
      </c>
      <c r="AD18" s="112" t="s">
        <v>186</v>
      </c>
      <c r="AE18" s="112" t="s">
        <v>186</v>
      </c>
      <c r="AF18" s="112"/>
      <c r="AG18" s="112"/>
      <c r="AH18" s="112" t="s">
        <v>187</v>
      </c>
      <c r="AI18" s="113" t="s">
        <v>184</v>
      </c>
      <c r="AJ18" s="70" t="s">
        <v>184</v>
      </c>
      <c r="AK18" s="70" t="s">
        <v>182</v>
      </c>
      <c r="AL18" s="70" t="s">
        <v>183</v>
      </c>
      <c r="AM18" s="70" t="s">
        <v>187</v>
      </c>
      <c r="AN18" s="113" t="s">
        <v>184</v>
      </c>
      <c r="AO18" s="70" t="s">
        <v>184</v>
      </c>
      <c r="AP18" s="70" t="s">
        <v>184</v>
      </c>
      <c r="AQ18" s="70" t="s">
        <v>188</v>
      </c>
      <c r="AR18" s="112" t="str">
        <f t="shared" si="0"/>
        <v>serious</v>
      </c>
      <c r="AS18" s="112" t="str">
        <f t="shared" si="1"/>
        <v>low</v>
      </c>
      <c r="AT18" s="112" t="str">
        <f t="shared" si="2"/>
        <v>low</v>
      </c>
      <c r="AU18" s="112" t="str">
        <f t="shared" si="3"/>
        <v>low</v>
      </c>
      <c r="AV18" s="112" t="str">
        <f t="shared" si="4"/>
        <v>low</v>
      </c>
      <c r="AW18" s="112" t="str">
        <f t="shared" si="5"/>
        <v>low</v>
      </c>
      <c r="AX18" s="112" t="str">
        <f t="shared" si="6"/>
        <v>moderate</v>
      </c>
    </row>
    <row r="19" spans="1:50" ht="16" x14ac:dyDescent="0.2">
      <c r="A19" s="11" t="s">
        <v>70</v>
      </c>
      <c r="B19" s="112" t="s">
        <v>189</v>
      </c>
      <c r="C19" s="112" t="s">
        <v>180</v>
      </c>
      <c r="D19" s="114" t="s">
        <v>194</v>
      </c>
      <c r="E19" s="113" t="s">
        <v>182</v>
      </c>
      <c r="F19" s="70" t="s">
        <v>183</v>
      </c>
      <c r="G19" s="112"/>
      <c r="H19" s="112" t="s">
        <v>182</v>
      </c>
      <c r="I19" s="112" t="s">
        <v>182</v>
      </c>
      <c r="J19" s="112" t="s">
        <v>184</v>
      </c>
      <c r="K19" s="112"/>
      <c r="L19" s="112"/>
      <c r="M19" s="112" t="s">
        <v>188</v>
      </c>
      <c r="N19" s="113" t="s">
        <v>183</v>
      </c>
      <c r="O19" s="112"/>
      <c r="P19" s="112"/>
      <c r="Q19" s="112" t="s">
        <v>182</v>
      </c>
      <c r="R19" s="112"/>
      <c r="S19" s="112" t="s">
        <v>187</v>
      </c>
      <c r="T19" s="113" t="s">
        <v>182</v>
      </c>
      <c r="U19" s="112" t="s">
        <v>182</v>
      </c>
      <c r="V19" s="112" t="s">
        <v>183</v>
      </c>
      <c r="W19" s="112" t="s">
        <v>187</v>
      </c>
      <c r="X19" s="113" t="s">
        <v>182</v>
      </c>
      <c r="Y19" s="113" t="s">
        <v>182</v>
      </c>
      <c r="Z19" s="114" t="s">
        <v>182</v>
      </c>
      <c r="AA19" s="112"/>
      <c r="AB19" s="112" t="s">
        <v>187</v>
      </c>
      <c r="AC19" s="113" t="s">
        <v>191</v>
      </c>
      <c r="AD19" s="112" t="s">
        <v>186</v>
      </c>
      <c r="AE19" s="112" t="s">
        <v>186</v>
      </c>
      <c r="AF19" s="112" t="s">
        <v>186</v>
      </c>
      <c r="AG19" s="112"/>
      <c r="AH19" s="112" t="s">
        <v>188</v>
      </c>
      <c r="AI19" s="113" t="s">
        <v>184</v>
      </c>
      <c r="AJ19" s="70" t="s">
        <v>184</v>
      </c>
      <c r="AK19" s="70" t="s">
        <v>182</v>
      </c>
      <c r="AL19" s="70" t="s">
        <v>183</v>
      </c>
      <c r="AM19" s="70" t="s">
        <v>187</v>
      </c>
      <c r="AN19" s="113" t="s">
        <v>184</v>
      </c>
      <c r="AO19" s="70" t="s">
        <v>184</v>
      </c>
      <c r="AP19" s="70" t="s">
        <v>184</v>
      </c>
      <c r="AQ19" s="70" t="s">
        <v>188</v>
      </c>
      <c r="AR19" s="112" t="str">
        <f t="shared" si="0"/>
        <v>moderate</v>
      </c>
      <c r="AS19" s="112" t="str">
        <f t="shared" si="1"/>
        <v>low</v>
      </c>
      <c r="AT19" s="112" t="str">
        <f t="shared" si="2"/>
        <v>low</v>
      </c>
      <c r="AU19" s="112" t="str">
        <f t="shared" si="3"/>
        <v>low</v>
      </c>
      <c r="AV19" s="112" t="str">
        <f t="shared" si="4"/>
        <v>moderate</v>
      </c>
      <c r="AW19" s="112" t="str">
        <f t="shared" si="5"/>
        <v>low</v>
      </c>
      <c r="AX19" s="112" t="str">
        <f t="shared" si="6"/>
        <v>moderate</v>
      </c>
    </row>
    <row r="20" spans="1:50" ht="16" x14ac:dyDescent="0.2">
      <c r="A20" s="11" t="s">
        <v>97</v>
      </c>
      <c r="B20" s="112" t="s">
        <v>189</v>
      </c>
      <c r="C20" s="112" t="s">
        <v>180</v>
      </c>
      <c r="D20" s="114" t="s">
        <v>194</v>
      </c>
      <c r="E20" s="113" t="s">
        <v>182</v>
      </c>
      <c r="F20" s="70" t="s">
        <v>183</v>
      </c>
      <c r="G20" s="112"/>
      <c r="H20" s="112" t="s">
        <v>183</v>
      </c>
      <c r="I20" s="112"/>
      <c r="J20" s="112" t="s">
        <v>184</v>
      </c>
      <c r="K20" s="112"/>
      <c r="L20" s="112"/>
      <c r="M20" s="112" t="s">
        <v>185</v>
      </c>
      <c r="N20" s="113" t="s">
        <v>183</v>
      </c>
      <c r="O20" s="112"/>
      <c r="P20" s="112"/>
      <c r="Q20" s="112" t="s">
        <v>182</v>
      </c>
      <c r="R20" s="112"/>
      <c r="S20" s="112" t="s">
        <v>187</v>
      </c>
      <c r="T20" s="113" t="s">
        <v>182</v>
      </c>
      <c r="U20" s="112" t="s">
        <v>182</v>
      </c>
      <c r="V20" s="112" t="s">
        <v>183</v>
      </c>
      <c r="W20" s="112" t="s">
        <v>187</v>
      </c>
      <c r="X20" s="113" t="s">
        <v>182</v>
      </c>
      <c r="Y20" s="113" t="s">
        <v>182</v>
      </c>
      <c r="Z20" s="114" t="s">
        <v>186</v>
      </c>
      <c r="AA20" s="112"/>
      <c r="AB20" s="112" t="s">
        <v>187</v>
      </c>
      <c r="AC20" s="113" t="s">
        <v>191</v>
      </c>
      <c r="AD20" s="112" t="s">
        <v>186</v>
      </c>
      <c r="AE20" s="112" t="s">
        <v>186</v>
      </c>
      <c r="AF20" s="112" t="s">
        <v>186</v>
      </c>
      <c r="AG20" s="112"/>
      <c r="AH20" s="112" t="s">
        <v>188</v>
      </c>
      <c r="AI20" s="113" t="s">
        <v>184</v>
      </c>
      <c r="AJ20" s="70" t="s">
        <v>184</v>
      </c>
      <c r="AK20" s="70" t="s">
        <v>182</v>
      </c>
      <c r="AL20" s="70" t="s">
        <v>183</v>
      </c>
      <c r="AM20" s="70" t="s">
        <v>187</v>
      </c>
      <c r="AN20" s="113" t="s">
        <v>184</v>
      </c>
      <c r="AO20" s="70" t="s">
        <v>182</v>
      </c>
      <c r="AP20" s="70" t="s">
        <v>184</v>
      </c>
      <c r="AQ20" s="70" t="s">
        <v>185</v>
      </c>
      <c r="AR20" s="112" t="str">
        <f t="shared" si="0"/>
        <v>serious</v>
      </c>
      <c r="AS20" s="112" t="str">
        <f t="shared" si="1"/>
        <v>low</v>
      </c>
      <c r="AT20" s="112" t="str">
        <f t="shared" si="2"/>
        <v>low</v>
      </c>
      <c r="AU20" s="112" t="str">
        <f t="shared" si="3"/>
        <v>low</v>
      </c>
      <c r="AV20" s="112" t="str">
        <f t="shared" si="4"/>
        <v>moderate</v>
      </c>
      <c r="AW20" s="112" t="str">
        <f t="shared" si="5"/>
        <v>low</v>
      </c>
      <c r="AX20" s="112" t="str">
        <f t="shared" si="6"/>
        <v>serious</v>
      </c>
    </row>
    <row r="21" spans="1:50" ht="16" x14ac:dyDescent="0.2">
      <c r="A21" s="11" t="s">
        <v>40</v>
      </c>
      <c r="B21" s="112" t="s">
        <v>189</v>
      </c>
      <c r="C21" s="112" t="s">
        <v>180</v>
      </c>
      <c r="D21" s="114" t="s">
        <v>194</v>
      </c>
      <c r="E21" s="113" t="s">
        <v>182</v>
      </c>
      <c r="F21" s="70" t="s">
        <v>183</v>
      </c>
      <c r="G21" s="112"/>
      <c r="H21" s="112" t="s">
        <v>183</v>
      </c>
      <c r="I21" s="112"/>
      <c r="J21" s="112" t="s">
        <v>184</v>
      </c>
      <c r="K21" s="112"/>
      <c r="L21" s="112"/>
      <c r="M21" s="112" t="s">
        <v>185</v>
      </c>
      <c r="N21" s="113" t="s">
        <v>183</v>
      </c>
      <c r="O21" s="70"/>
      <c r="P21" s="70"/>
      <c r="Q21" s="112" t="s">
        <v>182</v>
      </c>
      <c r="R21" s="112"/>
      <c r="S21" s="112" t="s">
        <v>187</v>
      </c>
      <c r="T21" s="113" t="s">
        <v>182</v>
      </c>
      <c r="U21" s="112" t="s">
        <v>182</v>
      </c>
      <c r="V21" s="112" t="s">
        <v>183</v>
      </c>
      <c r="W21" s="112" t="s">
        <v>187</v>
      </c>
      <c r="X21" s="113" t="s">
        <v>182</v>
      </c>
      <c r="Y21" s="113" t="s">
        <v>182</v>
      </c>
      <c r="Z21" s="115" t="s">
        <v>183</v>
      </c>
      <c r="AA21" s="112" t="s">
        <v>184</v>
      </c>
      <c r="AB21" s="70" t="s">
        <v>185</v>
      </c>
      <c r="AC21" s="113" t="s">
        <v>183</v>
      </c>
      <c r="AD21" s="112" t="s">
        <v>186</v>
      </c>
      <c r="AE21" s="112" t="s">
        <v>186</v>
      </c>
      <c r="AF21" s="112" t="s">
        <v>186</v>
      </c>
      <c r="AG21" s="112"/>
      <c r="AH21" s="112" t="s">
        <v>188</v>
      </c>
      <c r="AI21" s="113" t="s">
        <v>184</v>
      </c>
      <c r="AJ21" s="70" t="s">
        <v>186</v>
      </c>
      <c r="AK21" s="70" t="s">
        <v>186</v>
      </c>
      <c r="AL21" s="70" t="s">
        <v>183</v>
      </c>
      <c r="AM21" s="70" t="s">
        <v>188</v>
      </c>
      <c r="AN21" s="113" t="s">
        <v>184</v>
      </c>
      <c r="AO21" s="70" t="s">
        <v>184</v>
      </c>
      <c r="AP21" s="70" t="s">
        <v>184</v>
      </c>
      <c r="AQ21" s="70" t="s">
        <v>188</v>
      </c>
      <c r="AR21" s="112" t="str">
        <f t="shared" si="0"/>
        <v>serious</v>
      </c>
      <c r="AS21" s="112" t="str">
        <f t="shared" si="1"/>
        <v>low</v>
      </c>
      <c r="AT21" s="112" t="str">
        <f t="shared" si="2"/>
        <v>low</v>
      </c>
      <c r="AU21" s="112" t="str">
        <f t="shared" si="3"/>
        <v>serious</v>
      </c>
      <c r="AV21" s="112" t="str">
        <f t="shared" si="4"/>
        <v>moderate</v>
      </c>
      <c r="AW21" s="112" t="str">
        <f t="shared" si="5"/>
        <v>moderate</v>
      </c>
      <c r="AX21" s="112" t="str">
        <f t="shared" si="6"/>
        <v>moderate</v>
      </c>
    </row>
    <row r="22" spans="1:50" ht="16" x14ac:dyDescent="0.2">
      <c r="A22" s="11" t="s">
        <v>89</v>
      </c>
      <c r="B22" s="112" t="s">
        <v>189</v>
      </c>
      <c r="C22" s="112" t="s">
        <v>198</v>
      </c>
      <c r="D22" s="114" t="s">
        <v>194</v>
      </c>
      <c r="E22" s="113" t="s">
        <v>182</v>
      </c>
      <c r="F22" s="70" t="s">
        <v>183</v>
      </c>
      <c r="G22" s="112"/>
      <c r="H22" s="112" t="s">
        <v>183</v>
      </c>
      <c r="I22" s="112"/>
      <c r="J22" s="112" t="s">
        <v>184</v>
      </c>
      <c r="K22" s="112"/>
      <c r="L22" s="112"/>
      <c r="M22" s="112" t="s">
        <v>185</v>
      </c>
      <c r="N22" s="113" t="s">
        <v>183</v>
      </c>
      <c r="O22" s="112"/>
      <c r="P22" s="112"/>
      <c r="Q22" s="112" t="s">
        <v>182</v>
      </c>
      <c r="R22" s="112"/>
      <c r="S22" s="112" t="s">
        <v>187</v>
      </c>
      <c r="T22" s="113" t="s">
        <v>182</v>
      </c>
      <c r="U22" s="112" t="s">
        <v>182</v>
      </c>
      <c r="V22" s="112" t="s">
        <v>183</v>
      </c>
      <c r="W22" s="112" t="s">
        <v>187</v>
      </c>
      <c r="X22" s="113" t="s">
        <v>182</v>
      </c>
      <c r="Y22" s="113" t="s">
        <v>182</v>
      </c>
      <c r="Z22" s="115" t="s">
        <v>183</v>
      </c>
      <c r="AA22" s="112" t="s">
        <v>184</v>
      </c>
      <c r="AB22" s="70" t="s">
        <v>185</v>
      </c>
      <c r="AC22" s="113" t="s">
        <v>183</v>
      </c>
      <c r="AD22" s="112" t="s">
        <v>186</v>
      </c>
      <c r="AE22" s="112" t="s">
        <v>186</v>
      </c>
      <c r="AF22" s="112" t="s">
        <v>186</v>
      </c>
      <c r="AG22" s="112"/>
      <c r="AH22" s="112" t="s">
        <v>188</v>
      </c>
      <c r="AI22" s="113" t="s">
        <v>184</v>
      </c>
      <c r="AJ22" s="70" t="s">
        <v>186</v>
      </c>
      <c r="AK22" s="70" t="s">
        <v>186</v>
      </c>
      <c r="AL22" s="70" t="s">
        <v>183</v>
      </c>
      <c r="AM22" s="70" t="s">
        <v>188</v>
      </c>
      <c r="AN22" s="113" t="s">
        <v>184</v>
      </c>
      <c r="AO22" s="70" t="s">
        <v>184</v>
      </c>
      <c r="AP22" s="70" t="s">
        <v>184</v>
      </c>
      <c r="AQ22" s="70" t="s">
        <v>188</v>
      </c>
      <c r="AR22" s="112" t="str">
        <f t="shared" si="0"/>
        <v>serious</v>
      </c>
      <c r="AS22" s="112" t="str">
        <f t="shared" si="1"/>
        <v>low</v>
      </c>
      <c r="AT22" s="112" t="str">
        <f t="shared" si="2"/>
        <v>low</v>
      </c>
      <c r="AU22" s="112" t="str">
        <f t="shared" si="3"/>
        <v>serious</v>
      </c>
      <c r="AV22" s="112" t="str">
        <f t="shared" si="4"/>
        <v>moderate</v>
      </c>
      <c r="AW22" s="112" t="str">
        <f t="shared" si="5"/>
        <v>moderate</v>
      </c>
      <c r="AX22" s="112" t="str">
        <f t="shared" si="6"/>
        <v>moderate</v>
      </c>
    </row>
    <row r="23" spans="1:50" ht="16" x14ac:dyDescent="0.2">
      <c r="A23" s="11" t="s">
        <v>41</v>
      </c>
      <c r="B23" s="112" t="s">
        <v>199</v>
      </c>
      <c r="C23" s="112" t="s">
        <v>180</v>
      </c>
      <c r="D23" s="112" t="s">
        <v>181</v>
      </c>
      <c r="E23" s="113" t="s">
        <v>182</v>
      </c>
      <c r="F23" s="70" t="s">
        <v>183</v>
      </c>
      <c r="G23" s="112"/>
      <c r="H23" s="112" t="s">
        <v>182</v>
      </c>
      <c r="I23" s="112" t="s">
        <v>182</v>
      </c>
      <c r="J23" s="112" t="s">
        <v>184</v>
      </c>
      <c r="K23" s="112"/>
      <c r="L23" s="112"/>
      <c r="M23" s="112" t="s">
        <v>188</v>
      </c>
      <c r="N23" s="113" t="s">
        <v>183</v>
      </c>
      <c r="O23" s="112"/>
      <c r="P23" s="112"/>
      <c r="Q23" s="112" t="s">
        <v>182</v>
      </c>
      <c r="R23" s="112"/>
      <c r="S23" s="112" t="s">
        <v>187</v>
      </c>
      <c r="T23" s="113" t="s">
        <v>182</v>
      </c>
      <c r="U23" s="112" t="s">
        <v>182</v>
      </c>
      <c r="V23" s="112" t="s">
        <v>183</v>
      </c>
      <c r="W23" s="112" t="s">
        <v>187</v>
      </c>
      <c r="X23" s="113" t="s">
        <v>182</v>
      </c>
      <c r="Y23" s="113" t="s">
        <v>182</v>
      </c>
      <c r="Z23" s="70" t="s">
        <v>184</v>
      </c>
      <c r="AA23" s="112" t="s">
        <v>184</v>
      </c>
      <c r="AB23" s="70" t="s">
        <v>185</v>
      </c>
      <c r="AC23" s="113" t="s">
        <v>186</v>
      </c>
      <c r="AD23" s="112" t="s">
        <v>186</v>
      </c>
      <c r="AE23" s="112" t="s">
        <v>186</v>
      </c>
      <c r="AF23" s="112" t="s">
        <v>182</v>
      </c>
      <c r="AG23" s="112" t="s">
        <v>191</v>
      </c>
      <c r="AH23" s="112" t="s">
        <v>187</v>
      </c>
      <c r="AI23" s="113" t="s">
        <v>184</v>
      </c>
      <c r="AJ23" s="70" t="s">
        <v>184</v>
      </c>
      <c r="AK23" s="70" t="s">
        <v>182</v>
      </c>
      <c r="AL23" s="70" t="s">
        <v>183</v>
      </c>
      <c r="AM23" s="70" t="s">
        <v>187</v>
      </c>
      <c r="AN23" s="113" t="s">
        <v>184</v>
      </c>
      <c r="AO23" s="70" t="s">
        <v>191</v>
      </c>
      <c r="AP23" s="70" t="s">
        <v>184</v>
      </c>
      <c r="AQ23" s="70" t="s">
        <v>188</v>
      </c>
      <c r="AR23" s="112" t="str">
        <f t="shared" si="0"/>
        <v>moderate</v>
      </c>
      <c r="AS23" s="112" t="str">
        <f t="shared" si="1"/>
        <v>low</v>
      </c>
      <c r="AT23" s="112" t="str">
        <f t="shared" si="2"/>
        <v>low</v>
      </c>
      <c r="AU23" s="112" t="str">
        <f t="shared" si="3"/>
        <v>serious</v>
      </c>
      <c r="AV23" s="112" t="str">
        <f t="shared" si="4"/>
        <v>low</v>
      </c>
      <c r="AW23" s="112" t="str">
        <f t="shared" si="5"/>
        <v>low</v>
      </c>
      <c r="AX23" s="112" t="str">
        <f t="shared" si="6"/>
        <v>moderate</v>
      </c>
    </row>
    <row r="24" spans="1:50" ht="16" x14ac:dyDescent="0.2">
      <c r="A24" s="11" t="s">
        <v>71</v>
      </c>
      <c r="B24" s="112" t="s">
        <v>189</v>
      </c>
      <c r="C24" s="112" t="s">
        <v>180</v>
      </c>
      <c r="D24" s="114" t="s">
        <v>194</v>
      </c>
      <c r="E24" s="113" t="s">
        <v>182</v>
      </c>
      <c r="F24" s="70" t="s">
        <v>183</v>
      </c>
      <c r="G24" s="112"/>
      <c r="H24" s="112" t="s">
        <v>183</v>
      </c>
      <c r="I24" s="112"/>
      <c r="J24" s="112" t="s">
        <v>184</v>
      </c>
      <c r="K24" s="112"/>
      <c r="L24" s="112"/>
      <c r="M24" s="112" t="s">
        <v>185</v>
      </c>
      <c r="N24" s="113" t="s">
        <v>183</v>
      </c>
      <c r="O24" s="113"/>
      <c r="P24" s="112"/>
      <c r="Q24" s="112" t="s">
        <v>182</v>
      </c>
      <c r="R24" s="112"/>
      <c r="S24" s="112" t="s">
        <v>187</v>
      </c>
      <c r="T24" s="113" t="s">
        <v>182</v>
      </c>
      <c r="U24" s="112" t="s">
        <v>182</v>
      </c>
      <c r="V24" s="112" t="s">
        <v>183</v>
      </c>
      <c r="W24" s="112" t="s">
        <v>187</v>
      </c>
      <c r="X24" s="113" t="s">
        <v>182</v>
      </c>
      <c r="Y24" s="113" t="s">
        <v>182</v>
      </c>
      <c r="Z24" s="114" t="s">
        <v>186</v>
      </c>
      <c r="AA24" s="112"/>
      <c r="AB24" s="112" t="s">
        <v>187</v>
      </c>
      <c r="AC24" s="113" t="s">
        <v>182</v>
      </c>
      <c r="AD24" s="112" t="s">
        <v>186</v>
      </c>
      <c r="AE24" s="112" t="s">
        <v>183</v>
      </c>
      <c r="AF24" s="112"/>
      <c r="AG24" s="112"/>
      <c r="AH24" s="112" t="s">
        <v>187</v>
      </c>
      <c r="AI24" s="113" t="s">
        <v>184</v>
      </c>
      <c r="AJ24" s="70" t="s">
        <v>184</v>
      </c>
      <c r="AK24" s="70" t="s">
        <v>182</v>
      </c>
      <c r="AL24" s="70" t="s">
        <v>183</v>
      </c>
      <c r="AM24" s="70" t="s">
        <v>187</v>
      </c>
      <c r="AN24" s="113" t="s">
        <v>184</v>
      </c>
      <c r="AO24" s="70" t="s">
        <v>184</v>
      </c>
      <c r="AP24" s="70" t="s">
        <v>184</v>
      </c>
      <c r="AQ24" s="70" t="s">
        <v>188</v>
      </c>
      <c r="AR24" s="112" t="str">
        <f t="shared" si="0"/>
        <v>serious</v>
      </c>
      <c r="AS24" s="112" t="str">
        <f t="shared" si="1"/>
        <v>low</v>
      </c>
      <c r="AT24" s="112" t="str">
        <f t="shared" si="2"/>
        <v>low</v>
      </c>
      <c r="AU24" s="112" t="str">
        <f t="shared" si="3"/>
        <v>low</v>
      </c>
      <c r="AV24" s="112" t="str">
        <f t="shared" si="4"/>
        <v>low</v>
      </c>
      <c r="AW24" s="112" t="str">
        <f t="shared" si="5"/>
        <v>low</v>
      </c>
      <c r="AX24" s="112" t="str">
        <f t="shared" si="6"/>
        <v>moderate</v>
      </c>
    </row>
    <row r="25" spans="1:50" ht="16" x14ac:dyDescent="0.2">
      <c r="A25" s="11" t="s">
        <v>72</v>
      </c>
      <c r="B25" s="112" t="s">
        <v>189</v>
      </c>
      <c r="C25" s="112" t="s">
        <v>180</v>
      </c>
      <c r="D25" s="114" t="s">
        <v>200</v>
      </c>
      <c r="E25" s="113" t="s">
        <v>182</v>
      </c>
      <c r="F25" s="70" t="s">
        <v>183</v>
      </c>
      <c r="G25" s="112"/>
      <c r="H25" s="112" t="s">
        <v>183</v>
      </c>
      <c r="I25" s="112"/>
      <c r="J25" s="112" t="s">
        <v>184</v>
      </c>
      <c r="K25" s="112"/>
      <c r="L25" s="112"/>
      <c r="M25" s="112" t="s">
        <v>185</v>
      </c>
      <c r="N25" s="113" t="s">
        <v>183</v>
      </c>
      <c r="O25" s="112"/>
      <c r="P25" s="112"/>
      <c r="Q25" s="112" t="s">
        <v>182</v>
      </c>
      <c r="R25" s="112"/>
      <c r="S25" s="112" t="s">
        <v>187</v>
      </c>
      <c r="T25" s="113" t="s">
        <v>182</v>
      </c>
      <c r="U25" s="112" t="s">
        <v>182</v>
      </c>
      <c r="V25" s="112" t="s">
        <v>183</v>
      </c>
      <c r="W25" s="112" t="s">
        <v>187</v>
      </c>
      <c r="X25" s="113" t="s">
        <v>182</v>
      </c>
      <c r="Y25" s="113" t="s">
        <v>182</v>
      </c>
      <c r="Z25" s="114" t="s">
        <v>186</v>
      </c>
      <c r="AA25" s="112"/>
      <c r="AB25" s="112" t="s">
        <v>187</v>
      </c>
      <c r="AC25" s="113" t="s">
        <v>182</v>
      </c>
      <c r="AD25" s="112" t="s">
        <v>186</v>
      </c>
      <c r="AE25" s="112" t="s">
        <v>186</v>
      </c>
      <c r="AF25" s="112"/>
      <c r="AG25" s="112"/>
      <c r="AH25" s="112" t="s">
        <v>187</v>
      </c>
      <c r="AI25" s="113" t="s">
        <v>184</v>
      </c>
      <c r="AJ25" s="70" t="s">
        <v>184</v>
      </c>
      <c r="AK25" s="70" t="s">
        <v>182</v>
      </c>
      <c r="AL25" s="70" t="s">
        <v>183</v>
      </c>
      <c r="AM25" s="70" t="s">
        <v>187</v>
      </c>
      <c r="AN25" s="113" t="s">
        <v>184</v>
      </c>
      <c r="AO25" s="70" t="s">
        <v>184</v>
      </c>
      <c r="AP25" s="70" t="s">
        <v>184</v>
      </c>
      <c r="AQ25" s="70" t="s">
        <v>188</v>
      </c>
      <c r="AR25" s="112" t="str">
        <f t="shared" si="0"/>
        <v>serious</v>
      </c>
      <c r="AS25" s="112" t="str">
        <f t="shared" si="1"/>
        <v>low</v>
      </c>
      <c r="AT25" s="112" t="str">
        <f t="shared" si="2"/>
        <v>low</v>
      </c>
      <c r="AU25" s="112" t="str">
        <f t="shared" si="3"/>
        <v>low</v>
      </c>
      <c r="AV25" s="112" t="str">
        <f t="shared" si="4"/>
        <v>low</v>
      </c>
      <c r="AW25" s="112" t="str">
        <f t="shared" si="5"/>
        <v>low</v>
      </c>
      <c r="AX25" s="112" t="str">
        <f t="shared" si="6"/>
        <v>moderate</v>
      </c>
    </row>
    <row r="26" spans="1:50" ht="16" x14ac:dyDescent="0.2">
      <c r="A26" s="11" t="s">
        <v>42</v>
      </c>
      <c r="B26" s="112" t="s">
        <v>189</v>
      </c>
      <c r="C26" s="112" t="s">
        <v>180</v>
      </c>
      <c r="D26" s="114" t="s">
        <v>201</v>
      </c>
      <c r="E26" s="113" t="s">
        <v>182</v>
      </c>
      <c r="F26" s="70" t="s">
        <v>183</v>
      </c>
      <c r="G26" s="112"/>
      <c r="H26" s="112" t="s">
        <v>182</v>
      </c>
      <c r="I26" s="112" t="s">
        <v>182</v>
      </c>
      <c r="J26" s="112" t="s">
        <v>184</v>
      </c>
      <c r="K26" s="112"/>
      <c r="L26" s="112"/>
      <c r="M26" s="112" t="s">
        <v>188</v>
      </c>
      <c r="N26" s="113" t="s">
        <v>183</v>
      </c>
      <c r="O26" s="112"/>
      <c r="P26" s="112"/>
      <c r="Q26" s="112" t="s">
        <v>182</v>
      </c>
      <c r="R26" s="112"/>
      <c r="S26" s="112" t="s">
        <v>187</v>
      </c>
      <c r="T26" s="113" t="s">
        <v>182</v>
      </c>
      <c r="U26" s="112" t="s">
        <v>182</v>
      </c>
      <c r="V26" s="112" t="s">
        <v>183</v>
      </c>
      <c r="W26" s="112" t="s">
        <v>187</v>
      </c>
      <c r="X26" s="113" t="s">
        <v>182</v>
      </c>
      <c r="Y26" s="113" t="s">
        <v>182</v>
      </c>
      <c r="Z26" s="114" t="s">
        <v>186</v>
      </c>
      <c r="AA26" s="112"/>
      <c r="AB26" s="112" t="s">
        <v>187</v>
      </c>
      <c r="AC26" s="113" t="s">
        <v>182</v>
      </c>
      <c r="AD26" s="112" t="s">
        <v>186</v>
      </c>
      <c r="AE26" s="112" t="s">
        <v>186</v>
      </c>
      <c r="AF26" s="112"/>
      <c r="AG26" s="112"/>
      <c r="AH26" s="112" t="s">
        <v>187</v>
      </c>
      <c r="AI26" s="113" t="s">
        <v>184</v>
      </c>
      <c r="AJ26" s="70" t="s">
        <v>184</v>
      </c>
      <c r="AK26" s="70" t="s">
        <v>182</v>
      </c>
      <c r="AL26" s="70" t="s">
        <v>183</v>
      </c>
      <c r="AM26" s="70" t="s">
        <v>187</v>
      </c>
      <c r="AN26" s="113" t="s">
        <v>184</v>
      </c>
      <c r="AO26" s="70" t="s">
        <v>184</v>
      </c>
      <c r="AP26" s="70" t="s">
        <v>184</v>
      </c>
      <c r="AQ26" s="70" t="s">
        <v>188</v>
      </c>
      <c r="AR26" s="112" t="str">
        <f t="shared" si="0"/>
        <v>moderate</v>
      </c>
      <c r="AS26" s="112" t="str">
        <f t="shared" si="1"/>
        <v>low</v>
      </c>
      <c r="AT26" s="112" t="str">
        <f t="shared" si="2"/>
        <v>low</v>
      </c>
      <c r="AU26" s="112" t="str">
        <f t="shared" si="3"/>
        <v>low</v>
      </c>
      <c r="AV26" s="112" t="str">
        <f t="shared" si="4"/>
        <v>low</v>
      </c>
      <c r="AW26" s="112" t="str">
        <f t="shared" si="5"/>
        <v>low</v>
      </c>
      <c r="AX26" s="112" t="str">
        <f t="shared" si="6"/>
        <v>moderate</v>
      </c>
    </row>
    <row r="27" spans="1:50" ht="16" x14ac:dyDescent="0.2">
      <c r="A27" s="11" t="s">
        <v>43</v>
      </c>
      <c r="B27" s="112" t="s">
        <v>189</v>
      </c>
      <c r="C27" s="112" t="s">
        <v>180</v>
      </c>
      <c r="D27" s="114" t="s">
        <v>194</v>
      </c>
      <c r="E27" s="113" t="s">
        <v>182</v>
      </c>
      <c r="F27" s="70" t="s">
        <v>183</v>
      </c>
      <c r="G27" s="112"/>
      <c r="H27" s="112" t="s">
        <v>183</v>
      </c>
      <c r="I27" s="112"/>
      <c r="J27" s="112" t="s">
        <v>184</v>
      </c>
      <c r="K27" s="112"/>
      <c r="L27" s="112"/>
      <c r="M27" s="112" t="s">
        <v>185</v>
      </c>
      <c r="N27" s="113" t="s">
        <v>183</v>
      </c>
      <c r="O27" s="112"/>
      <c r="P27" s="112"/>
      <c r="Q27" s="112" t="s">
        <v>182</v>
      </c>
      <c r="R27" s="112"/>
      <c r="S27" s="112" t="s">
        <v>187</v>
      </c>
      <c r="T27" s="113" t="s">
        <v>182</v>
      </c>
      <c r="U27" s="112" t="s">
        <v>182</v>
      </c>
      <c r="V27" s="112" t="s">
        <v>183</v>
      </c>
      <c r="W27" s="112" t="s">
        <v>187</v>
      </c>
      <c r="X27" s="113" t="s">
        <v>182</v>
      </c>
      <c r="Y27" s="113" t="s">
        <v>182</v>
      </c>
      <c r="Z27" s="115" t="s">
        <v>183</v>
      </c>
      <c r="AA27" s="112" t="s">
        <v>184</v>
      </c>
      <c r="AB27" s="70" t="s">
        <v>185</v>
      </c>
      <c r="AC27" s="113" t="s">
        <v>182</v>
      </c>
      <c r="AD27" s="112" t="s">
        <v>186</v>
      </c>
      <c r="AE27" s="112" t="s">
        <v>186</v>
      </c>
      <c r="AF27" s="112"/>
      <c r="AG27" s="112"/>
      <c r="AH27" s="112" t="s">
        <v>187</v>
      </c>
      <c r="AI27" s="113" t="s">
        <v>184</v>
      </c>
      <c r="AJ27" s="70" t="s">
        <v>186</v>
      </c>
      <c r="AK27" s="70" t="s">
        <v>186</v>
      </c>
      <c r="AL27" s="70" t="s">
        <v>183</v>
      </c>
      <c r="AM27" s="70" t="s">
        <v>188</v>
      </c>
      <c r="AN27" s="113" t="s">
        <v>184</v>
      </c>
      <c r="AO27" s="70" t="s">
        <v>184</v>
      </c>
      <c r="AP27" s="70" t="s">
        <v>184</v>
      </c>
      <c r="AQ27" s="70" t="s">
        <v>188</v>
      </c>
      <c r="AR27" s="112" t="str">
        <f t="shared" si="0"/>
        <v>serious</v>
      </c>
      <c r="AS27" s="112" t="str">
        <f t="shared" si="1"/>
        <v>low</v>
      </c>
      <c r="AT27" s="112" t="str">
        <f t="shared" si="2"/>
        <v>low</v>
      </c>
      <c r="AU27" s="112" t="str">
        <f t="shared" si="3"/>
        <v>serious</v>
      </c>
      <c r="AV27" s="112" t="str">
        <f t="shared" si="4"/>
        <v>low</v>
      </c>
      <c r="AW27" s="112" t="str">
        <f t="shared" si="5"/>
        <v>moderate</v>
      </c>
      <c r="AX27" s="112" t="str">
        <f t="shared" si="6"/>
        <v>moderate</v>
      </c>
    </row>
    <row r="28" spans="1:50" ht="16" x14ac:dyDescent="0.2">
      <c r="A28" s="11" t="s">
        <v>44</v>
      </c>
      <c r="B28" s="112" t="s">
        <v>189</v>
      </c>
      <c r="C28" s="112" t="s">
        <v>180</v>
      </c>
      <c r="D28" s="114" t="s">
        <v>194</v>
      </c>
      <c r="E28" s="113" t="s">
        <v>182</v>
      </c>
      <c r="F28" s="70" t="s">
        <v>183</v>
      </c>
      <c r="G28" s="112"/>
      <c r="H28" s="112" t="s">
        <v>183</v>
      </c>
      <c r="I28" s="112"/>
      <c r="J28" s="112" t="s">
        <v>184</v>
      </c>
      <c r="K28" s="112"/>
      <c r="L28" s="112"/>
      <c r="M28" s="112" t="s">
        <v>185</v>
      </c>
      <c r="N28" s="113" t="s">
        <v>183</v>
      </c>
      <c r="O28" s="112"/>
      <c r="P28" s="112"/>
      <c r="Q28" s="112" t="s">
        <v>182</v>
      </c>
      <c r="R28" s="112"/>
      <c r="S28" s="112" t="s">
        <v>187</v>
      </c>
      <c r="T28" s="113" t="s">
        <v>182</v>
      </c>
      <c r="U28" s="112" t="s">
        <v>182</v>
      </c>
      <c r="V28" s="112" t="s">
        <v>183</v>
      </c>
      <c r="W28" s="112" t="s">
        <v>187</v>
      </c>
      <c r="X28" s="113" t="s">
        <v>182</v>
      </c>
      <c r="Y28" s="113" t="s">
        <v>182</v>
      </c>
      <c r="Z28" s="114" t="s">
        <v>186</v>
      </c>
      <c r="AA28" s="112"/>
      <c r="AB28" s="112" t="s">
        <v>187</v>
      </c>
      <c r="AC28" s="113" t="s">
        <v>191</v>
      </c>
      <c r="AD28" s="112" t="s">
        <v>186</v>
      </c>
      <c r="AE28" s="112" t="s">
        <v>186</v>
      </c>
      <c r="AF28" s="112" t="s">
        <v>186</v>
      </c>
      <c r="AG28" s="112"/>
      <c r="AH28" s="112" t="s">
        <v>188</v>
      </c>
      <c r="AI28" s="113" t="s">
        <v>184</v>
      </c>
      <c r="AJ28" s="70" t="s">
        <v>184</v>
      </c>
      <c r="AK28" s="70" t="s">
        <v>182</v>
      </c>
      <c r="AL28" s="70" t="s">
        <v>183</v>
      </c>
      <c r="AM28" s="70" t="s">
        <v>187</v>
      </c>
      <c r="AN28" s="113" t="s">
        <v>184</v>
      </c>
      <c r="AO28" s="70" t="s">
        <v>184</v>
      </c>
      <c r="AP28" s="70" t="s">
        <v>184</v>
      </c>
      <c r="AQ28" s="70" t="s">
        <v>188</v>
      </c>
      <c r="AR28" s="112" t="str">
        <f t="shared" si="0"/>
        <v>serious</v>
      </c>
      <c r="AS28" s="112" t="str">
        <f t="shared" si="1"/>
        <v>low</v>
      </c>
      <c r="AT28" s="112" t="str">
        <f t="shared" si="2"/>
        <v>low</v>
      </c>
      <c r="AU28" s="112" t="str">
        <f t="shared" si="3"/>
        <v>low</v>
      </c>
      <c r="AV28" s="112" t="str">
        <f t="shared" si="4"/>
        <v>moderate</v>
      </c>
      <c r="AW28" s="112" t="str">
        <f t="shared" si="5"/>
        <v>low</v>
      </c>
      <c r="AX28" s="112" t="str">
        <f t="shared" si="6"/>
        <v>moderate</v>
      </c>
    </row>
    <row r="29" spans="1:50" ht="16" x14ac:dyDescent="0.2">
      <c r="A29" s="11" t="s">
        <v>45</v>
      </c>
      <c r="B29" s="112" t="s">
        <v>189</v>
      </c>
      <c r="C29" s="112" t="s">
        <v>180</v>
      </c>
      <c r="D29" s="114" t="s">
        <v>202</v>
      </c>
      <c r="E29" s="113" t="s">
        <v>182</v>
      </c>
      <c r="F29" s="70" t="s">
        <v>183</v>
      </c>
      <c r="G29" s="112"/>
      <c r="H29" s="112" t="s">
        <v>183</v>
      </c>
      <c r="I29" s="112"/>
      <c r="J29" s="112" t="s">
        <v>184</v>
      </c>
      <c r="K29" s="112"/>
      <c r="L29" s="112"/>
      <c r="M29" s="112" t="s">
        <v>185</v>
      </c>
      <c r="N29" s="113" t="s">
        <v>183</v>
      </c>
      <c r="O29" s="112"/>
      <c r="P29" s="112"/>
      <c r="Q29" s="112" t="s">
        <v>182</v>
      </c>
      <c r="R29" s="112"/>
      <c r="S29" s="112" t="s">
        <v>187</v>
      </c>
      <c r="T29" s="113" t="s">
        <v>182</v>
      </c>
      <c r="U29" s="112" t="s">
        <v>182</v>
      </c>
      <c r="V29" s="112" t="s">
        <v>183</v>
      </c>
      <c r="W29" s="112" t="s">
        <v>187</v>
      </c>
      <c r="X29" s="113" t="s">
        <v>182</v>
      </c>
      <c r="Y29" s="113" t="s">
        <v>182</v>
      </c>
      <c r="Z29" s="114" t="s">
        <v>186</v>
      </c>
      <c r="AA29" s="112"/>
      <c r="AB29" s="112" t="s">
        <v>187</v>
      </c>
      <c r="AC29" s="113" t="s">
        <v>191</v>
      </c>
      <c r="AD29" s="112" t="s">
        <v>186</v>
      </c>
      <c r="AE29" s="112" t="s">
        <v>186</v>
      </c>
      <c r="AF29" s="112" t="s">
        <v>186</v>
      </c>
      <c r="AG29" s="112"/>
      <c r="AH29" s="112" t="s">
        <v>188</v>
      </c>
      <c r="AI29" s="113" t="s">
        <v>186</v>
      </c>
      <c r="AJ29" s="70" t="s">
        <v>184</v>
      </c>
      <c r="AK29" s="70" t="s">
        <v>182</v>
      </c>
      <c r="AL29" s="70" t="s">
        <v>183</v>
      </c>
      <c r="AM29" s="70" t="s">
        <v>187</v>
      </c>
      <c r="AN29" s="113" t="s">
        <v>184</v>
      </c>
      <c r="AO29" s="70" t="s">
        <v>184</v>
      </c>
      <c r="AP29" s="70" t="s">
        <v>184</v>
      </c>
      <c r="AQ29" s="70" t="s">
        <v>188</v>
      </c>
      <c r="AR29" s="112" t="str">
        <f t="shared" si="0"/>
        <v>serious</v>
      </c>
      <c r="AS29" s="112" t="str">
        <f t="shared" si="1"/>
        <v>low</v>
      </c>
      <c r="AT29" s="112" t="str">
        <f t="shared" si="2"/>
        <v>low</v>
      </c>
      <c r="AU29" s="112" t="str">
        <f t="shared" si="3"/>
        <v>low</v>
      </c>
      <c r="AV29" s="112" t="str">
        <f t="shared" si="4"/>
        <v>moderate</v>
      </c>
      <c r="AW29" s="112" t="str">
        <f t="shared" si="5"/>
        <v>low</v>
      </c>
      <c r="AX29" s="112" t="str">
        <f t="shared" si="6"/>
        <v>moderate</v>
      </c>
    </row>
    <row r="30" spans="1:50" ht="16" x14ac:dyDescent="0.2">
      <c r="A30" s="11" t="s">
        <v>46</v>
      </c>
      <c r="B30" s="112" t="s">
        <v>179</v>
      </c>
      <c r="C30" s="112" t="s">
        <v>180</v>
      </c>
      <c r="D30" s="114" t="s">
        <v>194</v>
      </c>
      <c r="E30" s="113" t="s">
        <v>182</v>
      </c>
      <c r="F30" s="70" t="s">
        <v>183</v>
      </c>
      <c r="G30" s="112"/>
      <c r="H30" s="112" t="s">
        <v>183</v>
      </c>
      <c r="I30" s="112"/>
      <c r="J30" s="112" t="s">
        <v>184</v>
      </c>
      <c r="K30" s="112"/>
      <c r="L30" s="112"/>
      <c r="M30" s="112" t="s">
        <v>185</v>
      </c>
      <c r="N30" s="113" t="s">
        <v>182</v>
      </c>
      <c r="O30" s="70" t="s">
        <v>186</v>
      </c>
      <c r="P30" s="70" t="s">
        <v>186</v>
      </c>
      <c r="Q30" s="112" t="s">
        <v>182</v>
      </c>
      <c r="R30" s="112" t="s">
        <v>183</v>
      </c>
      <c r="S30" s="112" t="s">
        <v>185</v>
      </c>
      <c r="T30" s="113" t="s">
        <v>182</v>
      </c>
      <c r="U30" s="112" t="s">
        <v>182</v>
      </c>
      <c r="V30" s="112" t="s">
        <v>183</v>
      </c>
      <c r="W30" s="112" t="s">
        <v>187</v>
      </c>
      <c r="X30" s="113" t="s">
        <v>182</v>
      </c>
      <c r="Y30" s="113" t="s">
        <v>182</v>
      </c>
      <c r="Z30" s="70" t="s">
        <v>186</v>
      </c>
      <c r="AA30" s="112"/>
      <c r="AB30" s="112" t="s">
        <v>187</v>
      </c>
      <c r="AC30" s="113" t="s">
        <v>186</v>
      </c>
      <c r="AD30" s="112" t="s">
        <v>186</v>
      </c>
      <c r="AE30" s="112" t="s">
        <v>186</v>
      </c>
      <c r="AF30" s="112"/>
      <c r="AG30" s="112"/>
      <c r="AH30" s="112" t="s">
        <v>187</v>
      </c>
      <c r="AI30" s="113" t="s">
        <v>184</v>
      </c>
      <c r="AJ30" s="70" t="s">
        <v>184</v>
      </c>
      <c r="AK30" s="70" t="s">
        <v>182</v>
      </c>
      <c r="AL30" s="70" t="s">
        <v>183</v>
      </c>
      <c r="AM30" s="70" t="s">
        <v>187</v>
      </c>
      <c r="AN30" s="113" t="s">
        <v>184</v>
      </c>
      <c r="AO30" s="70" t="s">
        <v>184</v>
      </c>
      <c r="AP30" s="70" t="s">
        <v>184</v>
      </c>
      <c r="AQ30" s="70" t="s">
        <v>188</v>
      </c>
      <c r="AR30" s="112" t="str">
        <f t="shared" si="0"/>
        <v>serious</v>
      </c>
      <c r="AS30" s="112" t="str">
        <f t="shared" si="1"/>
        <v>serious</v>
      </c>
      <c r="AT30" s="112" t="str">
        <f t="shared" si="2"/>
        <v>low</v>
      </c>
      <c r="AU30" s="112" t="str">
        <f t="shared" si="3"/>
        <v>low</v>
      </c>
      <c r="AV30" s="112" t="str">
        <f t="shared" si="4"/>
        <v>low</v>
      </c>
      <c r="AW30" s="112" t="str">
        <f t="shared" si="5"/>
        <v>low</v>
      </c>
      <c r="AX30" s="112" t="str">
        <f t="shared" si="6"/>
        <v>moderate</v>
      </c>
    </row>
    <row r="31" spans="1:50" ht="16" x14ac:dyDescent="0.2">
      <c r="A31" s="68" t="s">
        <v>47</v>
      </c>
      <c r="B31" s="112" t="s">
        <v>189</v>
      </c>
      <c r="C31" s="112" t="s">
        <v>180</v>
      </c>
      <c r="D31" s="114" t="s">
        <v>194</v>
      </c>
      <c r="E31" s="113" t="s">
        <v>182</v>
      </c>
      <c r="F31" s="70" t="s">
        <v>183</v>
      </c>
      <c r="G31" s="112"/>
      <c r="H31" s="112" t="s">
        <v>182</v>
      </c>
      <c r="I31" s="112" t="s">
        <v>182</v>
      </c>
      <c r="J31" s="112" t="s">
        <v>184</v>
      </c>
      <c r="K31" s="112"/>
      <c r="L31" s="112"/>
      <c r="M31" s="112" t="s">
        <v>188</v>
      </c>
      <c r="N31" s="113" t="s">
        <v>183</v>
      </c>
      <c r="O31" s="112"/>
      <c r="P31" s="112"/>
      <c r="Q31" s="112" t="s">
        <v>182</v>
      </c>
      <c r="R31" s="112"/>
      <c r="S31" s="112" t="s">
        <v>187</v>
      </c>
      <c r="T31" s="113" t="s">
        <v>182</v>
      </c>
      <c r="U31" s="112" t="s">
        <v>182</v>
      </c>
      <c r="V31" s="112" t="s">
        <v>183</v>
      </c>
      <c r="W31" s="112" t="s">
        <v>187</v>
      </c>
      <c r="X31" s="113" t="s">
        <v>182</v>
      </c>
      <c r="Y31" s="113" t="s">
        <v>182</v>
      </c>
      <c r="Z31" s="115" t="s">
        <v>182</v>
      </c>
      <c r="AA31" s="112"/>
      <c r="AB31" s="112" t="s">
        <v>187</v>
      </c>
      <c r="AC31" s="113" t="s">
        <v>191</v>
      </c>
      <c r="AD31" s="112" t="s">
        <v>186</v>
      </c>
      <c r="AE31" s="112" t="s">
        <v>186</v>
      </c>
      <c r="AF31" s="112" t="s">
        <v>186</v>
      </c>
      <c r="AG31" s="112"/>
      <c r="AH31" s="112" t="s">
        <v>188</v>
      </c>
      <c r="AI31" s="113" t="s">
        <v>184</v>
      </c>
      <c r="AJ31" s="70" t="s">
        <v>184</v>
      </c>
      <c r="AK31" s="70" t="s">
        <v>182</v>
      </c>
      <c r="AL31" s="70" t="s">
        <v>183</v>
      </c>
      <c r="AM31" s="70" t="s">
        <v>187</v>
      </c>
      <c r="AN31" s="113" t="s">
        <v>184</v>
      </c>
      <c r="AO31" s="70" t="s">
        <v>184</v>
      </c>
      <c r="AP31" s="70" t="s">
        <v>184</v>
      </c>
      <c r="AQ31" s="70" t="s">
        <v>188</v>
      </c>
      <c r="AR31" s="112" t="str">
        <f t="shared" si="0"/>
        <v>moderate</v>
      </c>
      <c r="AS31" s="112" t="str">
        <f t="shared" si="1"/>
        <v>low</v>
      </c>
      <c r="AT31" s="112" t="str">
        <f t="shared" si="2"/>
        <v>low</v>
      </c>
      <c r="AU31" s="112" t="str">
        <f t="shared" si="3"/>
        <v>low</v>
      </c>
      <c r="AV31" s="112" t="str">
        <f t="shared" si="4"/>
        <v>moderate</v>
      </c>
      <c r="AW31" s="112" t="str">
        <f t="shared" si="5"/>
        <v>low</v>
      </c>
      <c r="AX31" s="112" t="str">
        <f t="shared" si="6"/>
        <v>moderate</v>
      </c>
    </row>
    <row r="32" spans="1:50" ht="16" x14ac:dyDescent="0.2">
      <c r="A32" s="11" t="s">
        <v>90</v>
      </c>
      <c r="B32" s="112" t="s">
        <v>189</v>
      </c>
      <c r="C32" s="112" t="s">
        <v>180</v>
      </c>
      <c r="D32" s="114" t="s">
        <v>194</v>
      </c>
      <c r="E32" s="113" t="s">
        <v>182</v>
      </c>
      <c r="F32" s="70" t="s">
        <v>183</v>
      </c>
      <c r="G32" s="112"/>
      <c r="H32" s="112" t="s">
        <v>183</v>
      </c>
      <c r="I32" s="112"/>
      <c r="J32" s="112" t="s">
        <v>184</v>
      </c>
      <c r="K32" s="112"/>
      <c r="L32" s="112"/>
      <c r="M32" s="112" t="s">
        <v>185</v>
      </c>
      <c r="N32" s="113" t="s">
        <v>186</v>
      </c>
      <c r="O32" s="113" t="s">
        <v>186</v>
      </c>
      <c r="P32" s="70" t="s">
        <v>186</v>
      </c>
      <c r="Q32" s="112" t="s">
        <v>182</v>
      </c>
      <c r="R32" s="112" t="s">
        <v>184</v>
      </c>
      <c r="S32" s="112" t="s">
        <v>185</v>
      </c>
      <c r="T32" s="113" t="s">
        <v>182</v>
      </c>
      <c r="U32" s="112" t="s">
        <v>182</v>
      </c>
      <c r="V32" s="112" t="s">
        <v>183</v>
      </c>
      <c r="W32" s="112" t="s">
        <v>187</v>
      </c>
      <c r="X32" s="113" t="s">
        <v>182</v>
      </c>
      <c r="Y32" s="113" t="s">
        <v>182</v>
      </c>
      <c r="Z32" s="115" t="s">
        <v>184</v>
      </c>
      <c r="AA32" s="112" t="s">
        <v>184</v>
      </c>
      <c r="AB32" s="70" t="s">
        <v>185</v>
      </c>
      <c r="AC32" s="113" t="s">
        <v>183</v>
      </c>
      <c r="AD32" s="112" t="s">
        <v>186</v>
      </c>
      <c r="AE32" s="112" t="s">
        <v>186</v>
      </c>
      <c r="AF32" s="112" t="s">
        <v>186</v>
      </c>
      <c r="AG32" s="112"/>
      <c r="AH32" s="112" t="s">
        <v>188</v>
      </c>
      <c r="AI32" s="113" t="s">
        <v>184</v>
      </c>
      <c r="AJ32" s="70" t="s">
        <v>186</v>
      </c>
      <c r="AK32" s="70" t="s">
        <v>186</v>
      </c>
      <c r="AL32" s="70" t="s">
        <v>183</v>
      </c>
      <c r="AM32" s="70" t="s">
        <v>188</v>
      </c>
      <c r="AN32" s="113" t="s">
        <v>184</v>
      </c>
      <c r="AO32" s="70" t="s">
        <v>184</v>
      </c>
      <c r="AP32" s="70" t="s">
        <v>184</v>
      </c>
      <c r="AQ32" s="70" t="s">
        <v>188</v>
      </c>
      <c r="AR32" s="112" t="str">
        <f t="shared" si="0"/>
        <v>serious</v>
      </c>
      <c r="AS32" s="112" t="str">
        <f t="shared" si="1"/>
        <v>serious</v>
      </c>
      <c r="AT32" s="112" t="str">
        <f t="shared" si="2"/>
        <v>low</v>
      </c>
      <c r="AU32" s="112" t="str">
        <f t="shared" si="3"/>
        <v>serious</v>
      </c>
      <c r="AV32" s="112" t="str">
        <f t="shared" si="4"/>
        <v>moderate</v>
      </c>
      <c r="AW32" s="112" t="str">
        <f t="shared" si="5"/>
        <v>moderate</v>
      </c>
      <c r="AX32" s="112" t="str">
        <f t="shared" si="6"/>
        <v>moderate</v>
      </c>
    </row>
    <row r="33" spans="1:50" ht="16" x14ac:dyDescent="0.2">
      <c r="A33" s="11" t="s">
        <v>91</v>
      </c>
      <c r="B33" s="112" t="s">
        <v>189</v>
      </c>
      <c r="C33" s="112" t="s">
        <v>180</v>
      </c>
      <c r="D33" s="114" t="s">
        <v>181</v>
      </c>
      <c r="E33" s="113" t="s">
        <v>182</v>
      </c>
      <c r="F33" s="70" t="s">
        <v>183</v>
      </c>
      <c r="G33" s="112"/>
      <c r="H33" s="112" t="s">
        <v>183</v>
      </c>
      <c r="I33" s="112"/>
      <c r="J33" s="112" t="s">
        <v>184</v>
      </c>
      <c r="K33" s="112"/>
      <c r="L33" s="112"/>
      <c r="M33" s="112" t="s">
        <v>185</v>
      </c>
      <c r="N33" s="113" t="s">
        <v>183</v>
      </c>
      <c r="O33" s="112"/>
      <c r="P33" s="112"/>
      <c r="Q33" s="112" t="s">
        <v>182</v>
      </c>
      <c r="R33" s="112"/>
      <c r="S33" s="112" t="s">
        <v>187</v>
      </c>
      <c r="T33" s="113" t="s">
        <v>182</v>
      </c>
      <c r="U33" s="112" t="s">
        <v>182</v>
      </c>
      <c r="V33" s="112" t="s">
        <v>183</v>
      </c>
      <c r="W33" s="112" t="s">
        <v>187</v>
      </c>
      <c r="X33" s="113" t="s">
        <v>182</v>
      </c>
      <c r="Y33" s="113" t="s">
        <v>182</v>
      </c>
      <c r="Z33" s="115" t="s">
        <v>184</v>
      </c>
      <c r="AA33" s="112" t="s">
        <v>184</v>
      </c>
      <c r="AB33" s="70" t="s">
        <v>185</v>
      </c>
      <c r="AC33" s="113" t="s">
        <v>182</v>
      </c>
      <c r="AD33" s="112" t="s">
        <v>186</v>
      </c>
      <c r="AE33" s="112" t="s">
        <v>183</v>
      </c>
      <c r="AF33" s="112"/>
      <c r="AG33" s="112"/>
      <c r="AH33" s="112" t="s">
        <v>187</v>
      </c>
      <c r="AI33" s="113" t="s">
        <v>186</v>
      </c>
      <c r="AJ33" s="70" t="s">
        <v>186</v>
      </c>
      <c r="AK33" s="70" t="s">
        <v>186</v>
      </c>
      <c r="AL33" s="70" t="s">
        <v>183</v>
      </c>
      <c r="AM33" s="70" t="s">
        <v>188</v>
      </c>
      <c r="AN33" s="113" t="s">
        <v>184</v>
      </c>
      <c r="AO33" s="70" t="s">
        <v>184</v>
      </c>
      <c r="AP33" s="70" t="s">
        <v>184</v>
      </c>
      <c r="AQ33" s="70" t="s">
        <v>188</v>
      </c>
      <c r="AR33" s="112" t="str">
        <f t="shared" si="0"/>
        <v>serious</v>
      </c>
      <c r="AS33" s="112" t="str">
        <f t="shared" si="1"/>
        <v>low</v>
      </c>
      <c r="AT33" s="112" t="str">
        <f t="shared" si="2"/>
        <v>low</v>
      </c>
      <c r="AU33" s="112" t="str">
        <f t="shared" si="3"/>
        <v>serious</v>
      </c>
      <c r="AV33" s="112" t="str">
        <f t="shared" si="4"/>
        <v>low</v>
      </c>
      <c r="AW33" s="112" t="str">
        <f t="shared" si="5"/>
        <v>moderate</v>
      </c>
      <c r="AX33" s="112" t="str">
        <f t="shared" si="6"/>
        <v>moderate</v>
      </c>
    </row>
    <row r="34" spans="1:50" ht="16" x14ac:dyDescent="0.2">
      <c r="A34" s="11" t="s">
        <v>48</v>
      </c>
      <c r="B34" s="112" t="s">
        <v>189</v>
      </c>
      <c r="C34" s="112" t="s">
        <v>180</v>
      </c>
      <c r="D34" s="114" t="s">
        <v>194</v>
      </c>
      <c r="E34" s="113" t="s">
        <v>182</v>
      </c>
      <c r="F34" s="70" t="s">
        <v>183</v>
      </c>
      <c r="G34" s="112"/>
      <c r="H34" s="112" t="s">
        <v>183</v>
      </c>
      <c r="I34" s="112"/>
      <c r="J34" s="112" t="s">
        <v>184</v>
      </c>
      <c r="K34" s="112"/>
      <c r="L34" s="112"/>
      <c r="M34" s="112" t="s">
        <v>185</v>
      </c>
      <c r="N34" s="113" t="s">
        <v>183</v>
      </c>
      <c r="O34" s="112"/>
      <c r="P34" s="112"/>
      <c r="Q34" s="112" t="s">
        <v>182</v>
      </c>
      <c r="R34" s="112"/>
      <c r="S34" s="112" t="s">
        <v>187</v>
      </c>
      <c r="T34" s="113" t="s">
        <v>182</v>
      </c>
      <c r="U34" s="112" t="s">
        <v>182</v>
      </c>
      <c r="V34" s="112" t="s">
        <v>183</v>
      </c>
      <c r="W34" s="112" t="s">
        <v>187</v>
      </c>
      <c r="X34" s="113" t="s">
        <v>182</v>
      </c>
      <c r="Y34" s="113" t="s">
        <v>182</v>
      </c>
      <c r="Z34" s="115" t="s">
        <v>184</v>
      </c>
      <c r="AA34" s="112" t="s">
        <v>184</v>
      </c>
      <c r="AB34" s="70" t="s">
        <v>185</v>
      </c>
      <c r="AC34" s="113" t="s">
        <v>183</v>
      </c>
      <c r="AD34" s="112" t="s">
        <v>186</v>
      </c>
      <c r="AE34" s="112" t="s">
        <v>186</v>
      </c>
      <c r="AF34" s="112" t="s">
        <v>186</v>
      </c>
      <c r="AG34" s="112"/>
      <c r="AH34" s="112" t="s">
        <v>188</v>
      </c>
      <c r="AI34" s="113" t="s">
        <v>184</v>
      </c>
      <c r="AJ34" s="70" t="s">
        <v>186</v>
      </c>
      <c r="AK34" s="70" t="s">
        <v>186</v>
      </c>
      <c r="AL34" s="70" t="s">
        <v>183</v>
      </c>
      <c r="AM34" s="70" t="s">
        <v>188</v>
      </c>
      <c r="AN34" s="113" t="s">
        <v>184</v>
      </c>
      <c r="AO34" s="70" t="s">
        <v>184</v>
      </c>
      <c r="AP34" s="70" t="s">
        <v>184</v>
      </c>
      <c r="AQ34" s="70" t="s">
        <v>188</v>
      </c>
      <c r="AR34" s="112" t="str">
        <f t="shared" si="0"/>
        <v>serious</v>
      </c>
      <c r="AS34" s="112" t="str">
        <f t="shared" si="1"/>
        <v>low</v>
      </c>
      <c r="AT34" s="112" t="str">
        <f t="shared" si="2"/>
        <v>low</v>
      </c>
      <c r="AU34" s="112" t="str">
        <f t="shared" si="3"/>
        <v>serious</v>
      </c>
      <c r="AV34" s="112" t="str">
        <f t="shared" si="4"/>
        <v>moderate</v>
      </c>
      <c r="AW34" s="112" t="str">
        <f t="shared" si="5"/>
        <v>moderate</v>
      </c>
      <c r="AX34" s="112" t="str">
        <f t="shared" si="6"/>
        <v>moderate</v>
      </c>
    </row>
    <row r="35" spans="1:50" ht="16" x14ac:dyDescent="0.2">
      <c r="A35" s="11" t="s">
        <v>122</v>
      </c>
      <c r="B35" s="112" t="s">
        <v>189</v>
      </c>
      <c r="C35" s="112" t="s">
        <v>180</v>
      </c>
      <c r="D35" s="114" t="s">
        <v>194</v>
      </c>
      <c r="E35" s="113" t="s">
        <v>182</v>
      </c>
      <c r="F35" s="70" t="s">
        <v>183</v>
      </c>
      <c r="G35" s="112"/>
      <c r="H35" s="112" t="s">
        <v>182</v>
      </c>
      <c r="I35" s="112" t="s">
        <v>182</v>
      </c>
      <c r="J35" s="112" t="s">
        <v>184</v>
      </c>
      <c r="K35" s="112"/>
      <c r="L35" s="112"/>
      <c r="M35" s="112" t="s">
        <v>188</v>
      </c>
      <c r="N35" s="113" t="s">
        <v>183</v>
      </c>
      <c r="O35" s="112"/>
      <c r="P35" s="112"/>
      <c r="Q35" s="112" t="s">
        <v>182</v>
      </c>
      <c r="R35" s="112"/>
      <c r="S35" s="112" t="s">
        <v>187</v>
      </c>
      <c r="T35" s="113" t="s">
        <v>182</v>
      </c>
      <c r="U35" s="112" t="s">
        <v>182</v>
      </c>
      <c r="V35" s="112" t="s">
        <v>183</v>
      </c>
      <c r="W35" s="112" t="s">
        <v>187</v>
      </c>
      <c r="X35" s="113" t="s">
        <v>182</v>
      </c>
      <c r="Y35" s="113" t="s">
        <v>182</v>
      </c>
      <c r="Z35" s="115" t="s">
        <v>184</v>
      </c>
      <c r="AA35" s="112" t="s">
        <v>184</v>
      </c>
      <c r="AB35" s="70" t="s">
        <v>185</v>
      </c>
      <c r="AC35" s="113" t="s">
        <v>183</v>
      </c>
      <c r="AD35" s="112" t="s">
        <v>186</v>
      </c>
      <c r="AE35" s="112" t="s">
        <v>186</v>
      </c>
      <c r="AF35" s="112" t="s">
        <v>186</v>
      </c>
      <c r="AG35" s="112"/>
      <c r="AH35" s="112" t="s">
        <v>188</v>
      </c>
      <c r="AI35" s="113" t="s">
        <v>184</v>
      </c>
      <c r="AJ35" s="70" t="s">
        <v>186</v>
      </c>
      <c r="AK35" s="70" t="s">
        <v>186</v>
      </c>
      <c r="AL35" s="70" t="s">
        <v>183</v>
      </c>
      <c r="AM35" s="70" t="s">
        <v>188</v>
      </c>
      <c r="AN35" s="113" t="s">
        <v>184</v>
      </c>
      <c r="AO35" s="70" t="s">
        <v>184</v>
      </c>
      <c r="AP35" s="70" t="s">
        <v>184</v>
      </c>
      <c r="AQ35" s="70" t="s">
        <v>188</v>
      </c>
      <c r="AR35" s="112" t="str">
        <f t="shared" si="0"/>
        <v>moderate</v>
      </c>
      <c r="AS35" s="112" t="str">
        <f t="shared" si="1"/>
        <v>low</v>
      </c>
      <c r="AT35" s="112" t="str">
        <f t="shared" si="2"/>
        <v>low</v>
      </c>
      <c r="AU35" s="112" t="str">
        <f t="shared" si="3"/>
        <v>serious</v>
      </c>
      <c r="AV35" s="112" t="str">
        <f t="shared" si="4"/>
        <v>moderate</v>
      </c>
      <c r="AW35" s="112" t="str">
        <f t="shared" si="5"/>
        <v>moderate</v>
      </c>
      <c r="AX35" s="112" t="str">
        <f t="shared" si="6"/>
        <v>moderate</v>
      </c>
    </row>
    <row r="36" spans="1:50" ht="16" x14ac:dyDescent="0.2">
      <c r="A36" s="11" t="s">
        <v>92</v>
      </c>
      <c r="B36" s="112" t="s">
        <v>189</v>
      </c>
      <c r="C36" s="112" t="s">
        <v>180</v>
      </c>
      <c r="D36" s="114" t="s">
        <v>194</v>
      </c>
      <c r="E36" s="113" t="s">
        <v>182</v>
      </c>
      <c r="F36" s="70" t="s">
        <v>183</v>
      </c>
      <c r="G36" s="112"/>
      <c r="H36" s="112" t="s">
        <v>183</v>
      </c>
      <c r="I36" s="112"/>
      <c r="J36" s="112" t="s">
        <v>184</v>
      </c>
      <c r="K36" s="112"/>
      <c r="L36" s="112"/>
      <c r="M36" s="112" t="s">
        <v>185</v>
      </c>
      <c r="N36" s="113" t="s">
        <v>183</v>
      </c>
      <c r="O36" s="112"/>
      <c r="P36" s="112"/>
      <c r="Q36" s="112" t="s">
        <v>182</v>
      </c>
      <c r="R36" s="112"/>
      <c r="S36" s="112" t="s">
        <v>187</v>
      </c>
      <c r="T36" s="113" t="s">
        <v>182</v>
      </c>
      <c r="U36" s="112" t="s">
        <v>182</v>
      </c>
      <c r="V36" s="112" t="s">
        <v>183</v>
      </c>
      <c r="W36" s="112" t="s">
        <v>187</v>
      </c>
      <c r="X36" s="113" t="s">
        <v>182</v>
      </c>
      <c r="Y36" s="113" t="s">
        <v>182</v>
      </c>
      <c r="Z36" s="115" t="s">
        <v>184</v>
      </c>
      <c r="AA36" s="112" t="s">
        <v>184</v>
      </c>
      <c r="AB36" s="70" t="s">
        <v>185</v>
      </c>
      <c r="AC36" s="113" t="s">
        <v>182</v>
      </c>
      <c r="AD36" s="112" t="s">
        <v>186</v>
      </c>
      <c r="AE36" s="112" t="s">
        <v>184</v>
      </c>
      <c r="AF36" s="112"/>
      <c r="AG36" s="112"/>
      <c r="AH36" s="112" t="s">
        <v>187</v>
      </c>
      <c r="AI36" s="113" t="s">
        <v>184</v>
      </c>
      <c r="AJ36" s="70" t="s">
        <v>186</v>
      </c>
      <c r="AK36" s="70" t="s">
        <v>186</v>
      </c>
      <c r="AL36" s="70" t="s">
        <v>183</v>
      </c>
      <c r="AM36" s="70" t="s">
        <v>188</v>
      </c>
      <c r="AN36" s="113" t="s">
        <v>184</v>
      </c>
      <c r="AO36" s="70" t="s">
        <v>184</v>
      </c>
      <c r="AP36" s="70" t="s">
        <v>184</v>
      </c>
      <c r="AQ36" s="70" t="s">
        <v>188</v>
      </c>
      <c r="AR36" s="112" t="str">
        <f t="shared" si="0"/>
        <v>serious</v>
      </c>
      <c r="AS36" s="112" t="str">
        <f t="shared" si="1"/>
        <v>low</v>
      </c>
      <c r="AT36" s="112" t="str">
        <f t="shared" si="2"/>
        <v>low</v>
      </c>
      <c r="AU36" s="112" t="str">
        <f t="shared" si="3"/>
        <v>serious</v>
      </c>
      <c r="AV36" s="112" t="str">
        <f t="shared" si="4"/>
        <v>low</v>
      </c>
      <c r="AW36" s="112" t="str">
        <f t="shared" si="5"/>
        <v>moderate</v>
      </c>
      <c r="AX36" s="112" t="str">
        <f t="shared" si="6"/>
        <v>moderate</v>
      </c>
    </row>
    <row r="37" spans="1:50" ht="16" x14ac:dyDescent="0.2">
      <c r="A37" s="11" t="s">
        <v>123</v>
      </c>
      <c r="B37" s="112" t="s">
        <v>189</v>
      </c>
      <c r="C37" s="112" t="s">
        <v>180</v>
      </c>
      <c r="D37" s="114" t="s">
        <v>203</v>
      </c>
      <c r="E37" s="113" t="s">
        <v>182</v>
      </c>
      <c r="F37" s="70" t="s">
        <v>183</v>
      </c>
      <c r="G37" s="112"/>
      <c r="H37" s="112" t="s">
        <v>183</v>
      </c>
      <c r="I37" s="112"/>
      <c r="J37" s="112" t="s">
        <v>184</v>
      </c>
      <c r="K37" s="112"/>
      <c r="L37" s="112"/>
      <c r="M37" s="112" t="s">
        <v>185</v>
      </c>
      <c r="N37" s="113" t="s">
        <v>183</v>
      </c>
      <c r="O37" s="113"/>
      <c r="P37" s="112"/>
      <c r="Q37" s="112" t="s">
        <v>182</v>
      </c>
      <c r="R37" s="112"/>
      <c r="S37" s="112" t="s">
        <v>187</v>
      </c>
      <c r="T37" s="113" t="s">
        <v>182</v>
      </c>
      <c r="U37" s="112" t="s">
        <v>182</v>
      </c>
      <c r="V37" s="112" t="s">
        <v>183</v>
      </c>
      <c r="W37" s="112" t="s">
        <v>187</v>
      </c>
      <c r="X37" s="113" t="s">
        <v>182</v>
      </c>
      <c r="Y37" s="113" t="s">
        <v>182</v>
      </c>
      <c r="Z37" s="70" t="s">
        <v>186</v>
      </c>
      <c r="AA37" s="112"/>
      <c r="AB37" s="112" t="s">
        <v>187</v>
      </c>
      <c r="AC37" s="113" t="s">
        <v>191</v>
      </c>
      <c r="AD37" s="112" t="s">
        <v>186</v>
      </c>
      <c r="AE37" s="112" t="s">
        <v>186</v>
      </c>
      <c r="AF37" s="112" t="s">
        <v>186</v>
      </c>
      <c r="AG37" s="112"/>
      <c r="AH37" s="112" t="s">
        <v>188</v>
      </c>
      <c r="AI37" s="113" t="s">
        <v>184</v>
      </c>
      <c r="AJ37" s="70" t="s">
        <v>184</v>
      </c>
      <c r="AK37" s="70" t="s">
        <v>182</v>
      </c>
      <c r="AL37" s="70" t="s">
        <v>183</v>
      </c>
      <c r="AM37" s="70" t="s">
        <v>187</v>
      </c>
      <c r="AN37" s="113" t="s">
        <v>184</v>
      </c>
      <c r="AO37" s="70" t="s">
        <v>184</v>
      </c>
      <c r="AP37" s="70" t="s">
        <v>184</v>
      </c>
      <c r="AQ37" s="70" t="s">
        <v>188</v>
      </c>
      <c r="AR37" s="112" t="str">
        <f t="shared" si="0"/>
        <v>serious</v>
      </c>
      <c r="AS37" s="112" t="str">
        <f t="shared" si="1"/>
        <v>low</v>
      </c>
      <c r="AT37" s="112" t="str">
        <f t="shared" si="2"/>
        <v>low</v>
      </c>
      <c r="AU37" s="112" t="str">
        <f t="shared" si="3"/>
        <v>low</v>
      </c>
      <c r="AV37" s="112" t="str">
        <f t="shared" si="4"/>
        <v>moderate</v>
      </c>
      <c r="AW37" s="112" t="str">
        <f t="shared" si="5"/>
        <v>low</v>
      </c>
      <c r="AX37" s="112" t="str">
        <f t="shared" si="6"/>
        <v>moderate</v>
      </c>
    </row>
    <row r="38" spans="1:50" ht="16" x14ac:dyDescent="0.2">
      <c r="A38" s="11" t="s">
        <v>73</v>
      </c>
      <c r="B38" s="112" t="s">
        <v>189</v>
      </c>
      <c r="C38" s="112" t="s">
        <v>180</v>
      </c>
      <c r="D38" s="114" t="s">
        <v>194</v>
      </c>
      <c r="E38" s="113" t="s">
        <v>182</v>
      </c>
      <c r="F38" s="70" t="s">
        <v>183</v>
      </c>
      <c r="G38" s="112"/>
      <c r="H38" s="112" t="s">
        <v>183</v>
      </c>
      <c r="I38" s="112"/>
      <c r="J38" s="112" t="s">
        <v>184</v>
      </c>
      <c r="K38" s="112"/>
      <c r="L38" s="112"/>
      <c r="M38" s="112" t="s">
        <v>185</v>
      </c>
      <c r="N38" s="113" t="s">
        <v>183</v>
      </c>
      <c r="O38" s="112"/>
      <c r="P38" s="112"/>
      <c r="Q38" s="112" t="s">
        <v>182</v>
      </c>
      <c r="R38" s="112"/>
      <c r="S38" s="112" t="s">
        <v>187</v>
      </c>
      <c r="T38" s="113" t="s">
        <v>182</v>
      </c>
      <c r="U38" s="112" t="s">
        <v>182</v>
      </c>
      <c r="V38" s="112" t="s">
        <v>183</v>
      </c>
      <c r="W38" s="112" t="s">
        <v>187</v>
      </c>
      <c r="X38" s="113" t="s">
        <v>182</v>
      </c>
      <c r="Y38" s="113" t="s">
        <v>182</v>
      </c>
      <c r="Z38" s="115" t="s">
        <v>184</v>
      </c>
      <c r="AA38" s="112" t="s">
        <v>184</v>
      </c>
      <c r="AB38" s="70" t="s">
        <v>185</v>
      </c>
      <c r="AC38" s="113" t="s">
        <v>191</v>
      </c>
      <c r="AD38" s="112" t="s">
        <v>186</v>
      </c>
      <c r="AE38" s="112" t="s">
        <v>186</v>
      </c>
      <c r="AF38" s="112" t="s">
        <v>186</v>
      </c>
      <c r="AG38" s="112"/>
      <c r="AH38" s="112" t="s">
        <v>188</v>
      </c>
      <c r="AI38" s="113" t="s">
        <v>184</v>
      </c>
      <c r="AJ38" s="70" t="s">
        <v>186</v>
      </c>
      <c r="AK38" s="70" t="s">
        <v>186</v>
      </c>
      <c r="AL38" s="70" t="s">
        <v>183</v>
      </c>
      <c r="AM38" s="70" t="s">
        <v>188</v>
      </c>
      <c r="AN38" s="113" t="s">
        <v>184</v>
      </c>
      <c r="AO38" s="70" t="s">
        <v>184</v>
      </c>
      <c r="AP38" s="70" t="s">
        <v>184</v>
      </c>
      <c r="AQ38" s="70" t="s">
        <v>188</v>
      </c>
      <c r="AR38" s="112" t="str">
        <f t="shared" si="0"/>
        <v>serious</v>
      </c>
      <c r="AS38" s="112" t="str">
        <f t="shared" si="1"/>
        <v>low</v>
      </c>
      <c r="AT38" s="112" t="str">
        <f t="shared" si="2"/>
        <v>low</v>
      </c>
      <c r="AU38" s="112" t="str">
        <f t="shared" si="3"/>
        <v>serious</v>
      </c>
      <c r="AV38" s="112" t="str">
        <f t="shared" si="4"/>
        <v>moderate</v>
      </c>
      <c r="AW38" s="112" t="str">
        <f t="shared" si="5"/>
        <v>moderate</v>
      </c>
      <c r="AX38" s="112" t="str">
        <f t="shared" si="6"/>
        <v>moderate</v>
      </c>
    </row>
    <row r="39" spans="1:50" ht="16" x14ac:dyDescent="0.2">
      <c r="A39" s="11" t="s">
        <v>49</v>
      </c>
      <c r="B39" s="112" t="s">
        <v>189</v>
      </c>
      <c r="C39" s="112" t="s">
        <v>180</v>
      </c>
      <c r="D39" s="114" t="s">
        <v>194</v>
      </c>
      <c r="E39" s="113" t="s">
        <v>182</v>
      </c>
      <c r="F39" s="70" t="s">
        <v>183</v>
      </c>
      <c r="G39" s="112"/>
      <c r="H39" s="112" t="s">
        <v>183</v>
      </c>
      <c r="I39" s="112"/>
      <c r="J39" s="112" t="s">
        <v>184</v>
      </c>
      <c r="K39" s="112"/>
      <c r="L39" s="112"/>
      <c r="M39" s="112" t="s">
        <v>185</v>
      </c>
      <c r="N39" s="113" t="s">
        <v>183</v>
      </c>
      <c r="O39" s="112"/>
      <c r="P39" s="112"/>
      <c r="Q39" s="112" t="s">
        <v>182</v>
      </c>
      <c r="R39" s="112"/>
      <c r="S39" s="112" t="s">
        <v>187</v>
      </c>
      <c r="T39" s="113" t="s">
        <v>182</v>
      </c>
      <c r="U39" s="112" t="s">
        <v>182</v>
      </c>
      <c r="V39" s="112" t="s">
        <v>183</v>
      </c>
      <c r="W39" s="112" t="s">
        <v>187</v>
      </c>
      <c r="X39" s="113" t="s">
        <v>182</v>
      </c>
      <c r="Y39" s="113" t="s">
        <v>182</v>
      </c>
      <c r="Z39" s="114" t="s">
        <v>186</v>
      </c>
      <c r="AA39" s="112"/>
      <c r="AB39" s="112" t="s">
        <v>187</v>
      </c>
      <c r="AC39" s="113" t="s">
        <v>191</v>
      </c>
      <c r="AD39" s="112" t="s">
        <v>186</v>
      </c>
      <c r="AE39" s="112" t="s">
        <v>186</v>
      </c>
      <c r="AF39" s="112" t="s">
        <v>186</v>
      </c>
      <c r="AG39" s="112"/>
      <c r="AH39" s="112" t="s">
        <v>188</v>
      </c>
      <c r="AI39" s="113" t="s">
        <v>184</v>
      </c>
      <c r="AJ39" s="70" t="s">
        <v>184</v>
      </c>
      <c r="AK39" s="70" t="s">
        <v>182</v>
      </c>
      <c r="AL39" s="70" t="s">
        <v>183</v>
      </c>
      <c r="AM39" s="70" t="s">
        <v>187</v>
      </c>
      <c r="AN39" s="113" t="s">
        <v>184</v>
      </c>
      <c r="AO39" s="70" t="s">
        <v>184</v>
      </c>
      <c r="AP39" s="70" t="s">
        <v>184</v>
      </c>
      <c r="AQ39" s="70" t="s">
        <v>188</v>
      </c>
      <c r="AR39" s="112" t="str">
        <f t="shared" si="0"/>
        <v>serious</v>
      </c>
      <c r="AS39" s="112" t="str">
        <f t="shared" si="1"/>
        <v>low</v>
      </c>
      <c r="AT39" s="112" t="str">
        <f t="shared" si="2"/>
        <v>low</v>
      </c>
      <c r="AU39" s="112" t="str">
        <f t="shared" si="3"/>
        <v>low</v>
      </c>
      <c r="AV39" s="112" t="str">
        <f t="shared" si="4"/>
        <v>moderate</v>
      </c>
      <c r="AW39" s="112" t="str">
        <f t="shared" si="5"/>
        <v>low</v>
      </c>
      <c r="AX39" s="112" t="str">
        <f t="shared" si="6"/>
        <v>moderate</v>
      </c>
    </row>
    <row r="40" spans="1:50" ht="16" x14ac:dyDescent="0.2">
      <c r="A40" s="11" t="s">
        <v>50</v>
      </c>
      <c r="B40" s="112" t="s">
        <v>189</v>
      </c>
      <c r="C40" s="112" t="s">
        <v>180</v>
      </c>
      <c r="D40" s="114" t="s">
        <v>203</v>
      </c>
      <c r="E40" s="113" t="s">
        <v>182</v>
      </c>
      <c r="F40" s="70" t="s">
        <v>183</v>
      </c>
      <c r="G40" s="112"/>
      <c r="H40" s="112" t="s">
        <v>183</v>
      </c>
      <c r="I40" s="112"/>
      <c r="J40" s="112" t="s">
        <v>184</v>
      </c>
      <c r="K40" s="112"/>
      <c r="L40" s="112"/>
      <c r="M40" s="112" t="s">
        <v>185</v>
      </c>
      <c r="N40" s="113" t="s">
        <v>186</v>
      </c>
      <c r="O40" s="70" t="s">
        <v>186</v>
      </c>
      <c r="P40" s="70" t="s">
        <v>184</v>
      </c>
      <c r="Q40" s="112" t="s">
        <v>182</v>
      </c>
      <c r="R40" s="112"/>
      <c r="S40" s="112" t="s">
        <v>187</v>
      </c>
      <c r="T40" s="113" t="s">
        <v>182</v>
      </c>
      <c r="U40" s="112" t="s">
        <v>182</v>
      </c>
      <c r="V40" s="112" t="s">
        <v>183</v>
      </c>
      <c r="W40" s="112" t="s">
        <v>187</v>
      </c>
      <c r="X40" s="113" t="s">
        <v>182</v>
      </c>
      <c r="Y40" s="113" t="s">
        <v>182</v>
      </c>
      <c r="Z40" s="114" t="s">
        <v>186</v>
      </c>
      <c r="AA40" s="112"/>
      <c r="AB40" s="112" t="s">
        <v>187</v>
      </c>
      <c r="AC40" s="113" t="s">
        <v>191</v>
      </c>
      <c r="AD40" s="112" t="s">
        <v>186</v>
      </c>
      <c r="AE40" s="112" t="s">
        <v>186</v>
      </c>
      <c r="AF40" s="112" t="s">
        <v>186</v>
      </c>
      <c r="AG40" s="112"/>
      <c r="AH40" s="112" t="s">
        <v>188</v>
      </c>
      <c r="AI40" s="113" t="s">
        <v>184</v>
      </c>
      <c r="AJ40" s="70" t="s">
        <v>184</v>
      </c>
      <c r="AK40" s="70" t="s">
        <v>182</v>
      </c>
      <c r="AL40" s="70" t="s">
        <v>183</v>
      </c>
      <c r="AM40" s="70" t="s">
        <v>187</v>
      </c>
      <c r="AN40" s="113" t="s">
        <v>184</v>
      </c>
      <c r="AO40" s="70" t="s">
        <v>184</v>
      </c>
      <c r="AP40" s="70" t="s">
        <v>184</v>
      </c>
      <c r="AQ40" s="70" t="s">
        <v>188</v>
      </c>
      <c r="AR40" s="112" t="str">
        <f t="shared" si="0"/>
        <v>serious</v>
      </c>
      <c r="AS40" s="112" t="str">
        <f t="shared" si="1"/>
        <v>low</v>
      </c>
      <c r="AT40" s="112" t="str">
        <f t="shared" si="2"/>
        <v>low</v>
      </c>
      <c r="AU40" s="112" t="str">
        <f t="shared" si="3"/>
        <v>low</v>
      </c>
      <c r="AV40" s="112" t="str">
        <f t="shared" si="4"/>
        <v>moderate</v>
      </c>
      <c r="AW40" s="112" t="str">
        <f t="shared" si="5"/>
        <v>low</v>
      </c>
      <c r="AX40" s="112" t="str">
        <f t="shared" si="6"/>
        <v>moderate</v>
      </c>
    </row>
    <row r="41" spans="1:50" ht="16" x14ac:dyDescent="0.2">
      <c r="A41" s="11" t="s">
        <v>93</v>
      </c>
      <c r="B41" s="112" t="s">
        <v>189</v>
      </c>
      <c r="C41" s="112" t="s">
        <v>180</v>
      </c>
      <c r="D41" s="114" t="s">
        <v>203</v>
      </c>
      <c r="E41" s="113" t="s">
        <v>182</v>
      </c>
      <c r="F41" s="70" t="s">
        <v>183</v>
      </c>
      <c r="G41" s="112"/>
      <c r="H41" s="112" t="s">
        <v>183</v>
      </c>
      <c r="I41" s="112"/>
      <c r="J41" s="112" t="s">
        <v>184</v>
      </c>
      <c r="K41" s="112"/>
      <c r="L41" s="112"/>
      <c r="M41" s="112" t="s">
        <v>185</v>
      </c>
      <c r="N41" s="113" t="s">
        <v>183</v>
      </c>
      <c r="O41" s="113"/>
      <c r="P41" s="112"/>
      <c r="Q41" s="112" t="s">
        <v>182</v>
      </c>
      <c r="R41" s="112"/>
      <c r="S41" s="112" t="s">
        <v>187</v>
      </c>
      <c r="T41" s="113" t="s">
        <v>182</v>
      </c>
      <c r="U41" s="112" t="s">
        <v>182</v>
      </c>
      <c r="V41" s="112" t="s">
        <v>183</v>
      </c>
      <c r="W41" s="112" t="s">
        <v>187</v>
      </c>
      <c r="X41" s="113" t="s">
        <v>182</v>
      </c>
      <c r="Y41" s="113" t="s">
        <v>182</v>
      </c>
      <c r="Z41" s="114" t="s">
        <v>186</v>
      </c>
      <c r="AA41" s="112"/>
      <c r="AB41" s="112" t="s">
        <v>187</v>
      </c>
      <c r="AC41" s="113" t="s">
        <v>183</v>
      </c>
      <c r="AD41" s="112" t="s">
        <v>186</v>
      </c>
      <c r="AE41" s="112" t="s">
        <v>186</v>
      </c>
      <c r="AF41" s="112" t="s">
        <v>186</v>
      </c>
      <c r="AG41" s="112"/>
      <c r="AH41" s="112" t="s">
        <v>188</v>
      </c>
      <c r="AI41" s="113" t="s">
        <v>184</v>
      </c>
      <c r="AJ41" s="70" t="s">
        <v>184</v>
      </c>
      <c r="AK41" s="70" t="s">
        <v>182</v>
      </c>
      <c r="AL41" s="70" t="s">
        <v>182</v>
      </c>
      <c r="AM41" s="70" t="s">
        <v>204</v>
      </c>
      <c r="AN41" s="113" t="s">
        <v>184</v>
      </c>
      <c r="AO41" s="70" t="s">
        <v>184</v>
      </c>
      <c r="AP41" s="70" t="s">
        <v>184</v>
      </c>
      <c r="AQ41" s="70" t="s">
        <v>188</v>
      </c>
      <c r="AR41" s="112" t="str">
        <f t="shared" si="0"/>
        <v>serious</v>
      </c>
      <c r="AS41" s="112" t="str">
        <f t="shared" si="1"/>
        <v>low</v>
      </c>
      <c r="AT41" s="112" t="str">
        <f t="shared" si="2"/>
        <v>low</v>
      </c>
      <c r="AU41" s="112" t="str">
        <f t="shared" si="3"/>
        <v>low</v>
      </c>
      <c r="AV41" s="112" t="str">
        <f t="shared" si="4"/>
        <v>moderate</v>
      </c>
      <c r="AW41" s="112" t="str">
        <f t="shared" si="5"/>
        <v>critical</v>
      </c>
      <c r="AX41" s="112" t="str">
        <f t="shared" si="6"/>
        <v>moderate</v>
      </c>
    </row>
    <row r="42" spans="1:50" ht="16" x14ac:dyDescent="0.2">
      <c r="A42" s="11" t="s">
        <v>86</v>
      </c>
      <c r="B42" s="112" t="s">
        <v>179</v>
      </c>
      <c r="C42" s="112" t="s">
        <v>180</v>
      </c>
      <c r="D42" s="114" t="s">
        <v>203</v>
      </c>
      <c r="E42" s="113" t="s">
        <v>182</v>
      </c>
      <c r="F42" s="70" t="s">
        <v>183</v>
      </c>
      <c r="G42" s="112"/>
      <c r="H42" s="112" t="s">
        <v>182</v>
      </c>
      <c r="I42" s="112" t="s">
        <v>182</v>
      </c>
      <c r="J42" s="112" t="s">
        <v>184</v>
      </c>
      <c r="K42" s="112"/>
      <c r="L42" s="112"/>
      <c r="M42" s="112" t="s">
        <v>188</v>
      </c>
      <c r="N42" s="113" t="s">
        <v>182</v>
      </c>
      <c r="O42" s="113" t="s">
        <v>186</v>
      </c>
      <c r="P42" s="70" t="s">
        <v>182</v>
      </c>
      <c r="Q42" s="112" t="s">
        <v>182</v>
      </c>
      <c r="R42" s="112" t="s">
        <v>183</v>
      </c>
      <c r="S42" s="112" t="s">
        <v>185</v>
      </c>
      <c r="T42" s="113" t="s">
        <v>182</v>
      </c>
      <c r="U42" s="112" t="s">
        <v>182</v>
      </c>
      <c r="V42" s="112" t="s">
        <v>183</v>
      </c>
      <c r="W42" s="112" t="s">
        <v>187</v>
      </c>
      <c r="X42" s="113" t="s">
        <v>182</v>
      </c>
      <c r="Y42" s="113" t="s">
        <v>182</v>
      </c>
      <c r="Z42" s="70" t="s">
        <v>186</v>
      </c>
      <c r="AA42" s="112"/>
      <c r="AB42" s="112" t="s">
        <v>187</v>
      </c>
      <c r="AC42" s="113" t="s">
        <v>186</v>
      </c>
      <c r="AD42" s="112" t="s">
        <v>186</v>
      </c>
      <c r="AE42" s="112" t="s">
        <v>186</v>
      </c>
      <c r="AF42" s="112"/>
      <c r="AG42" s="112"/>
      <c r="AH42" s="112" t="s">
        <v>187</v>
      </c>
      <c r="AI42" s="113" t="s">
        <v>184</v>
      </c>
      <c r="AJ42" s="70" t="s">
        <v>184</v>
      </c>
      <c r="AK42" s="70" t="s">
        <v>182</v>
      </c>
      <c r="AL42" s="70" t="s">
        <v>183</v>
      </c>
      <c r="AM42" s="70" t="s">
        <v>187</v>
      </c>
      <c r="AN42" s="113" t="s">
        <v>184</v>
      </c>
      <c r="AO42" s="70" t="s">
        <v>184</v>
      </c>
      <c r="AP42" s="70" t="s">
        <v>184</v>
      </c>
      <c r="AQ42" s="70" t="s">
        <v>188</v>
      </c>
      <c r="AR42" s="112" t="str">
        <f t="shared" si="0"/>
        <v>moderate</v>
      </c>
      <c r="AS42" s="112" t="str">
        <f t="shared" si="1"/>
        <v>serious</v>
      </c>
      <c r="AT42" s="112" t="str">
        <f t="shared" si="2"/>
        <v>low</v>
      </c>
      <c r="AU42" s="112" t="str">
        <f t="shared" si="3"/>
        <v>low</v>
      </c>
      <c r="AV42" s="112" t="str">
        <f t="shared" si="4"/>
        <v>low</v>
      </c>
      <c r="AW42" s="112" t="str">
        <f t="shared" si="5"/>
        <v>low</v>
      </c>
      <c r="AX42" s="112" t="str">
        <f t="shared" si="6"/>
        <v>moderate</v>
      </c>
    </row>
    <row r="43" spans="1:50" ht="16" x14ac:dyDescent="0.2">
      <c r="A43" s="11" t="s">
        <v>94</v>
      </c>
      <c r="B43" s="112" t="s">
        <v>189</v>
      </c>
      <c r="C43" s="112" t="s">
        <v>180</v>
      </c>
      <c r="D43" s="114" t="s">
        <v>194</v>
      </c>
      <c r="E43" s="113" t="s">
        <v>182</v>
      </c>
      <c r="F43" s="70" t="s">
        <v>183</v>
      </c>
      <c r="G43" s="112"/>
      <c r="H43" s="112" t="s">
        <v>183</v>
      </c>
      <c r="I43" s="112"/>
      <c r="J43" s="112" t="s">
        <v>184</v>
      </c>
      <c r="K43" s="112"/>
      <c r="L43" s="112"/>
      <c r="M43" s="112" t="s">
        <v>185</v>
      </c>
      <c r="N43" s="113" t="s">
        <v>183</v>
      </c>
      <c r="O43" s="113"/>
      <c r="P43" s="112"/>
      <c r="Q43" s="112" t="s">
        <v>182</v>
      </c>
      <c r="R43" s="112"/>
      <c r="S43" s="112" t="s">
        <v>187</v>
      </c>
      <c r="T43" s="113" t="s">
        <v>182</v>
      </c>
      <c r="U43" s="112" t="s">
        <v>182</v>
      </c>
      <c r="V43" s="112" t="s">
        <v>183</v>
      </c>
      <c r="W43" s="112" t="s">
        <v>187</v>
      </c>
      <c r="X43" s="113" t="s">
        <v>182</v>
      </c>
      <c r="Y43" s="113" t="s">
        <v>182</v>
      </c>
      <c r="Z43" s="115" t="s">
        <v>184</v>
      </c>
      <c r="AA43" s="112" t="s">
        <v>184</v>
      </c>
      <c r="AB43" s="70" t="s">
        <v>185</v>
      </c>
      <c r="AC43" s="113" t="s">
        <v>191</v>
      </c>
      <c r="AD43" s="112" t="s">
        <v>186</v>
      </c>
      <c r="AE43" s="112" t="s">
        <v>186</v>
      </c>
      <c r="AF43" s="112" t="s">
        <v>186</v>
      </c>
      <c r="AG43" s="112"/>
      <c r="AH43" s="112" t="s">
        <v>188</v>
      </c>
      <c r="AI43" s="113" t="s">
        <v>184</v>
      </c>
      <c r="AJ43" s="70" t="s">
        <v>186</v>
      </c>
      <c r="AK43" s="70" t="s">
        <v>186</v>
      </c>
      <c r="AL43" s="70" t="s">
        <v>183</v>
      </c>
      <c r="AM43" s="70" t="s">
        <v>188</v>
      </c>
      <c r="AN43" s="113" t="s">
        <v>184</v>
      </c>
      <c r="AO43" s="70" t="s">
        <v>184</v>
      </c>
      <c r="AP43" s="70" t="s">
        <v>184</v>
      </c>
      <c r="AQ43" s="70" t="s">
        <v>188</v>
      </c>
      <c r="AR43" s="112" t="str">
        <f t="shared" si="0"/>
        <v>serious</v>
      </c>
      <c r="AS43" s="112" t="str">
        <f t="shared" si="1"/>
        <v>low</v>
      </c>
      <c r="AT43" s="112" t="str">
        <f t="shared" si="2"/>
        <v>low</v>
      </c>
      <c r="AU43" s="112" t="str">
        <f t="shared" si="3"/>
        <v>serious</v>
      </c>
      <c r="AV43" s="112" t="str">
        <f t="shared" si="4"/>
        <v>moderate</v>
      </c>
      <c r="AW43" s="112" t="str">
        <f t="shared" si="5"/>
        <v>moderate</v>
      </c>
      <c r="AX43" s="112" t="str">
        <f t="shared" si="6"/>
        <v>moderate</v>
      </c>
    </row>
    <row r="44" spans="1:50" ht="16" x14ac:dyDescent="0.2">
      <c r="A44" s="11" t="s">
        <v>95</v>
      </c>
      <c r="B44" s="112" t="s">
        <v>189</v>
      </c>
      <c r="C44" s="112" t="s">
        <v>180</v>
      </c>
      <c r="D44" s="114" t="s">
        <v>181</v>
      </c>
      <c r="E44" s="113" t="s">
        <v>182</v>
      </c>
      <c r="F44" s="70" t="s">
        <v>183</v>
      </c>
      <c r="G44" s="112"/>
      <c r="H44" s="112" t="s">
        <v>183</v>
      </c>
      <c r="I44" s="112"/>
      <c r="J44" s="112" t="s">
        <v>184</v>
      </c>
      <c r="K44" s="112"/>
      <c r="L44" s="112"/>
      <c r="M44" s="112" t="s">
        <v>185</v>
      </c>
      <c r="N44" s="113" t="s">
        <v>183</v>
      </c>
      <c r="O44" s="113"/>
      <c r="P44" s="112"/>
      <c r="Q44" s="112" t="s">
        <v>182</v>
      </c>
      <c r="R44" s="112"/>
      <c r="S44" s="112" t="s">
        <v>187</v>
      </c>
      <c r="T44" s="113" t="s">
        <v>182</v>
      </c>
      <c r="U44" s="112" t="s">
        <v>182</v>
      </c>
      <c r="V44" s="112" t="s">
        <v>183</v>
      </c>
      <c r="W44" s="112" t="s">
        <v>187</v>
      </c>
      <c r="X44" s="113" t="s">
        <v>182</v>
      </c>
      <c r="Y44" s="113" t="s">
        <v>182</v>
      </c>
      <c r="Z44" s="115" t="s">
        <v>182</v>
      </c>
      <c r="AA44" s="112"/>
      <c r="AB44" s="112" t="s">
        <v>187</v>
      </c>
      <c r="AC44" s="113" t="s">
        <v>182</v>
      </c>
      <c r="AD44" s="112" t="s">
        <v>186</v>
      </c>
      <c r="AE44" s="112" t="s">
        <v>186</v>
      </c>
      <c r="AF44" s="112"/>
      <c r="AG44" s="112"/>
      <c r="AH44" s="112" t="s">
        <v>187</v>
      </c>
      <c r="AI44" s="113" t="s">
        <v>184</v>
      </c>
      <c r="AJ44" s="70" t="s">
        <v>186</v>
      </c>
      <c r="AK44" s="70" t="s">
        <v>186</v>
      </c>
      <c r="AL44" s="70" t="s">
        <v>183</v>
      </c>
      <c r="AM44" s="70" t="s">
        <v>188</v>
      </c>
      <c r="AN44" s="113" t="s">
        <v>184</v>
      </c>
      <c r="AO44" s="70" t="s">
        <v>184</v>
      </c>
      <c r="AP44" s="70" t="s">
        <v>184</v>
      </c>
      <c r="AQ44" s="70" t="s">
        <v>188</v>
      </c>
      <c r="AR44" s="112" t="str">
        <f t="shared" si="0"/>
        <v>serious</v>
      </c>
      <c r="AS44" s="112" t="str">
        <f t="shared" si="1"/>
        <v>low</v>
      </c>
      <c r="AT44" s="112" t="str">
        <f t="shared" si="2"/>
        <v>low</v>
      </c>
      <c r="AU44" s="112" t="str">
        <f t="shared" si="3"/>
        <v>low</v>
      </c>
      <c r="AV44" s="112" t="str">
        <f t="shared" si="4"/>
        <v>low</v>
      </c>
      <c r="AW44" s="112" t="str">
        <f t="shared" si="5"/>
        <v>moderate</v>
      </c>
      <c r="AX44" s="112" t="str">
        <f t="shared" si="6"/>
        <v>moderate</v>
      </c>
    </row>
    <row r="45" spans="1:50" ht="16" x14ac:dyDescent="0.2">
      <c r="A45" s="11" t="s">
        <v>37</v>
      </c>
      <c r="B45" s="112" t="s">
        <v>179</v>
      </c>
      <c r="C45" s="112" t="s">
        <v>180</v>
      </c>
      <c r="D45" s="114" t="s">
        <v>194</v>
      </c>
      <c r="E45" s="113" t="s">
        <v>182</v>
      </c>
      <c r="F45" s="70" t="s">
        <v>183</v>
      </c>
      <c r="G45" s="112"/>
      <c r="H45" s="112" t="s">
        <v>182</v>
      </c>
      <c r="I45" s="112" t="s">
        <v>182</v>
      </c>
      <c r="J45" s="112" t="s">
        <v>184</v>
      </c>
      <c r="K45" s="112"/>
      <c r="L45" s="112"/>
      <c r="M45" s="112" t="s">
        <v>188</v>
      </c>
      <c r="N45" s="113" t="s">
        <v>182</v>
      </c>
      <c r="O45" s="113" t="s">
        <v>186</v>
      </c>
      <c r="P45" s="70" t="s">
        <v>186</v>
      </c>
      <c r="Q45" s="112" t="s">
        <v>182</v>
      </c>
      <c r="R45" s="112" t="s">
        <v>183</v>
      </c>
      <c r="S45" s="112" t="s">
        <v>185</v>
      </c>
      <c r="T45" s="113" t="s">
        <v>182</v>
      </c>
      <c r="U45" s="112" t="s">
        <v>182</v>
      </c>
      <c r="V45" s="112" t="s">
        <v>183</v>
      </c>
      <c r="W45" s="112" t="s">
        <v>187</v>
      </c>
      <c r="X45" s="113" t="s">
        <v>182</v>
      </c>
      <c r="Y45" s="113" t="s">
        <v>182</v>
      </c>
      <c r="Z45" s="70" t="s">
        <v>186</v>
      </c>
      <c r="AA45" s="112"/>
      <c r="AB45" s="112" t="s">
        <v>187</v>
      </c>
      <c r="AC45" s="113" t="s">
        <v>186</v>
      </c>
      <c r="AD45" s="112" t="s">
        <v>186</v>
      </c>
      <c r="AE45" s="112" t="s">
        <v>186</v>
      </c>
      <c r="AF45" s="112"/>
      <c r="AG45" s="112"/>
      <c r="AH45" s="112" t="s">
        <v>187</v>
      </c>
      <c r="AI45" s="113" t="s">
        <v>184</v>
      </c>
      <c r="AJ45" s="70" t="s">
        <v>184</v>
      </c>
      <c r="AK45" s="70" t="s">
        <v>182</v>
      </c>
      <c r="AL45" s="70" t="s">
        <v>183</v>
      </c>
      <c r="AM45" s="70" t="s">
        <v>187</v>
      </c>
      <c r="AN45" s="113" t="s">
        <v>184</v>
      </c>
      <c r="AO45" s="70" t="s">
        <v>184</v>
      </c>
      <c r="AP45" s="70" t="s">
        <v>184</v>
      </c>
      <c r="AQ45" s="70" t="s">
        <v>188</v>
      </c>
      <c r="AR45" s="112" t="str">
        <f t="shared" si="0"/>
        <v>moderate</v>
      </c>
      <c r="AS45" s="112" t="str">
        <f t="shared" si="1"/>
        <v>serious</v>
      </c>
      <c r="AT45" s="112" t="str">
        <f t="shared" si="2"/>
        <v>low</v>
      </c>
      <c r="AU45" s="112" t="str">
        <f t="shared" si="3"/>
        <v>low</v>
      </c>
      <c r="AV45" s="112" t="str">
        <f t="shared" si="4"/>
        <v>low</v>
      </c>
      <c r="AW45" s="112" t="str">
        <f t="shared" si="5"/>
        <v>low</v>
      </c>
      <c r="AX45" s="112" t="str">
        <f t="shared" si="6"/>
        <v>moderate</v>
      </c>
    </row>
    <row r="46" spans="1:50" ht="16" x14ac:dyDescent="0.2">
      <c r="A46" s="11" t="s">
        <v>51</v>
      </c>
      <c r="B46" s="112" t="s">
        <v>179</v>
      </c>
      <c r="C46" s="112" t="s">
        <v>180</v>
      </c>
      <c r="D46" s="114" t="s">
        <v>194</v>
      </c>
      <c r="E46" s="113" t="s">
        <v>182</v>
      </c>
      <c r="F46" s="70" t="s">
        <v>183</v>
      </c>
      <c r="G46" s="112"/>
      <c r="H46" s="112" t="s">
        <v>183</v>
      </c>
      <c r="I46" s="112"/>
      <c r="J46" s="112" t="s">
        <v>184</v>
      </c>
      <c r="K46" s="112"/>
      <c r="L46" s="112"/>
      <c r="M46" s="112" t="s">
        <v>185</v>
      </c>
      <c r="N46" s="113" t="s">
        <v>182</v>
      </c>
      <c r="O46" s="113" t="s">
        <v>186</v>
      </c>
      <c r="P46" s="70" t="s">
        <v>186</v>
      </c>
      <c r="Q46" s="112" t="s">
        <v>182</v>
      </c>
      <c r="R46" s="112" t="s">
        <v>183</v>
      </c>
      <c r="S46" s="112" t="s">
        <v>185</v>
      </c>
      <c r="T46" s="113" t="s">
        <v>182</v>
      </c>
      <c r="U46" s="112" t="s">
        <v>182</v>
      </c>
      <c r="V46" s="112" t="s">
        <v>183</v>
      </c>
      <c r="W46" s="112" t="s">
        <v>187</v>
      </c>
      <c r="X46" s="113" t="s">
        <v>182</v>
      </c>
      <c r="Y46" s="113" t="s">
        <v>182</v>
      </c>
      <c r="Z46" s="70" t="s">
        <v>186</v>
      </c>
      <c r="AA46" s="112"/>
      <c r="AB46" s="112" t="s">
        <v>187</v>
      </c>
      <c r="AC46" s="113" t="s">
        <v>186</v>
      </c>
      <c r="AD46" s="112" t="s">
        <v>186</v>
      </c>
      <c r="AE46" s="112" t="s">
        <v>186</v>
      </c>
      <c r="AF46" s="112"/>
      <c r="AG46" s="112"/>
      <c r="AH46" s="112" t="s">
        <v>187</v>
      </c>
      <c r="AI46" s="113" t="s">
        <v>184</v>
      </c>
      <c r="AJ46" s="70" t="s">
        <v>184</v>
      </c>
      <c r="AK46" s="70" t="s">
        <v>182</v>
      </c>
      <c r="AL46" s="70" t="s">
        <v>183</v>
      </c>
      <c r="AM46" s="70" t="s">
        <v>187</v>
      </c>
      <c r="AN46" s="113" t="s">
        <v>184</v>
      </c>
      <c r="AO46" s="70" t="s">
        <v>184</v>
      </c>
      <c r="AP46" s="70" t="s">
        <v>184</v>
      </c>
      <c r="AQ46" s="70" t="s">
        <v>188</v>
      </c>
      <c r="AR46" s="112" t="str">
        <f t="shared" si="0"/>
        <v>serious</v>
      </c>
      <c r="AS46" s="112" t="str">
        <f t="shared" si="1"/>
        <v>serious</v>
      </c>
      <c r="AT46" s="112" t="str">
        <f t="shared" si="2"/>
        <v>low</v>
      </c>
      <c r="AU46" s="112" t="str">
        <f t="shared" si="3"/>
        <v>low</v>
      </c>
      <c r="AV46" s="112" t="str">
        <f t="shared" si="4"/>
        <v>low</v>
      </c>
      <c r="AW46" s="112" t="str">
        <f t="shared" si="5"/>
        <v>low</v>
      </c>
      <c r="AX46" s="112" t="str">
        <f t="shared" si="6"/>
        <v>moderate</v>
      </c>
    </row>
    <row r="47" spans="1:50" ht="16" x14ac:dyDescent="0.2">
      <c r="A47" s="11" t="s">
        <v>74</v>
      </c>
      <c r="B47" s="112" t="s">
        <v>189</v>
      </c>
      <c r="C47" s="112" t="s">
        <v>180</v>
      </c>
      <c r="D47" s="114" t="s">
        <v>203</v>
      </c>
      <c r="E47" s="113" t="s">
        <v>182</v>
      </c>
      <c r="F47" s="70" t="s">
        <v>183</v>
      </c>
      <c r="G47" s="112"/>
      <c r="H47" s="112" t="s">
        <v>183</v>
      </c>
      <c r="I47" s="112"/>
      <c r="J47" s="112" t="s">
        <v>184</v>
      </c>
      <c r="K47" s="112"/>
      <c r="L47" s="112"/>
      <c r="M47" s="112" t="s">
        <v>185</v>
      </c>
      <c r="N47" s="113" t="s">
        <v>183</v>
      </c>
      <c r="O47" s="113"/>
      <c r="P47" s="112"/>
      <c r="Q47" s="112" t="s">
        <v>182</v>
      </c>
      <c r="R47" s="112"/>
      <c r="S47" s="112" t="s">
        <v>187</v>
      </c>
      <c r="T47" s="113" t="s">
        <v>182</v>
      </c>
      <c r="U47" s="112" t="s">
        <v>182</v>
      </c>
      <c r="V47" s="112" t="s">
        <v>183</v>
      </c>
      <c r="W47" s="112" t="s">
        <v>187</v>
      </c>
      <c r="X47" s="113" t="s">
        <v>182</v>
      </c>
      <c r="Y47" s="113" t="s">
        <v>182</v>
      </c>
      <c r="Z47" s="114" t="s">
        <v>186</v>
      </c>
      <c r="AA47" s="112"/>
      <c r="AB47" s="112" t="s">
        <v>187</v>
      </c>
      <c r="AC47" s="113" t="s">
        <v>183</v>
      </c>
      <c r="AD47" s="112" t="s">
        <v>186</v>
      </c>
      <c r="AE47" s="112" t="s">
        <v>186</v>
      </c>
      <c r="AF47" s="112" t="s">
        <v>186</v>
      </c>
      <c r="AG47" s="112"/>
      <c r="AH47" s="112" t="s">
        <v>188</v>
      </c>
      <c r="AI47" s="113" t="s">
        <v>184</v>
      </c>
      <c r="AJ47" s="70" t="s">
        <v>184</v>
      </c>
      <c r="AK47" s="70" t="s">
        <v>182</v>
      </c>
      <c r="AL47" s="70" t="s">
        <v>183</v>
      </c>
      <c r="AM47" s="70" t="s">
        <v>187</v>
      </c>
      <c r="AN47" s="113" t="s">
        <v>184</v>
      </c>
      <c r="AO47" s="70" t="s">
        <v>184</v>
      </c>
      <c r="AP47" s="70" t="s">
        <v>184</v>
      </c>
      <c r="AQ47" s="70" t="s">
        <v>188</v>
      </c>
      <c r="AR47" s="112" t="str">
        <f t="shared" si="0"/>
        <v>serious</v>
      </c>
      <c r="AS47" s="112" t="str">
        <f t="shared" si="1"/>
        <v>low</v>
      </c>
      <c r="AT47" s="112" t="str">
        <f t="shared" si="2"/>
        <v>low</v>
      </c>
      <c r="AU47" s="112" t="str">
        <f t="shared" si="3"/>
        <v>low</v>
      </c>
      <c r="AV47" s="112" t="str">
        <f t="shared" si="4"/>
        <v>moderate</v>
      </c>
      <c r="AW47" s="112" t="str">
        <f t="shared" si="5"/>
        <v>low</v>
      </c>
      <c r="AX47" s="112" t="str">
        <f t="shared" si="6"/>
        <v>moderate</v>
      </c>
    </row>
    <row r="48" spans="1:50" ht="16" x14ac:dyDescent="0.2">
      <c r="A48" s="11" t="s">
        <v>96</v>
      </c>
      <c r="B48" s="112" t="s">
        <v>189</v>
      </c>
      <c r="C48" s="112" t="s">
        <v>180</v>
      </c>
      <c r="D48" s="114" t="s">
        <v>194</v>
      </c>
      <c r="E48" s="113" t="s">
        <v>182</v>
      </c>
      <c r="F48" s="70" t="s">
        <v>183</v>
      </c>
      <c r="G48" s="112"/>
      <c r="H48" s="112" t="s">
        <v>183</v>
      </c>
      <c r="I48" s="112"/>
      <c r="J48" s="112" t="s">
        <v>184</v>
      </c>
      <c r="K48" s="112"/>
      <c r="L48" s="112"/>
      <c r="M48" s="112" t="s">
        <v>185</v>
      </c>
      <c r="N48" s="113" t="s">
        <v>186</v>
      </c>
      <c r="O48" s="113" t="s">
        <v>186</v>
      </c>
      <c r="P48" s="70" t="s">
        <v>186</v>
      </c>
      <c r="Q48" s="112" t="s">
        <v>182</v>
      </c>
      <c r="R48" s="112" t="s">
        <v>186</v>
      </c>
      <c r="S48" s="112" t="s">
        <v>188</v>
      </c>
      <c r="T48" s="113" t="s">
        <v>182</v>
      </c>
      <c r="U48" s="112" t="s">
        <v>182</v>
      </c>
      <c r="V48" s="112" t="s">
        <v>183</v>
      </c>
      <c r="W48" s="112" t="s">
        <v>187</v>
      </c>
      <c r="X48" s="113" t="s">
        <v>182</v>
      </c>
      <c r="Y48" s="113" t="s">
        <v>182</v>
      </c>
      <c r="Z48" s="114" t="s">
        <v>186</v>
      </c>
      <c r="AA48" s="112"/>
      <c r="AB48" s="112" t="s">
        <v>187</v>
      </c>
      <c r="AC48" s="113" t="s">
        <v>183</v>
      </c>
      <c r="AD48" s="112" t="s">
        <v>186</v>
      </c>
      <c r="AE48" s="112" t="s">
        <v>186</v>
      </c>
      <c r="AF48" s="112" t="s">
        <v>186</v>
      </c>
      <c r="AG48" s="112"/>
      <c r="AH48" s="112" t="s">
        <v>188</v>
      </c>
      <c r="AI48" s="113" t="s">
        <v>184</v>
      </c>
      <c r="AJ48" s="70" t="s">
        <v>184</v>
      </c>
      <c r="AK48" s="70" t="s">
        <v>182</v>
      </c>
      <c r="AL48" s="70" t="s">
        <v>183</v>
      </c>
      <c r="AM48" s="70" t="s">
        <v>187</v>
      </c>
      <c r="AN48" s="113" t="s">
        <v>184</v>
      </c>
      <c r="AO48" s="70" t="s">
        <v>184</v>
      </c>
      <c r="AP48" s="70" t="s">
        <v>184</v>
      </c>
      <c r="AQ48" s="70" t="s">
        <v>188</v>
      </c>
      <c r="AR48" s="112" t="str">
        <f t="shared" si="0"/>
        <v>serious</v>
      </c>
      <c r="AS48" s="112" t="str">
        <f t="shared" si="1"/>
        <v>moderate</v>
      </c>
      <c r="AT48" s="112" t="str">
        <f t="shared" si="2"/>
        <v>low</v>
      </c>
      <c r="AU48" s="112" t="str">
        <f t="shared" si="3"/>
        <v>low</v>
      </c>
      <c r="AV48" s="112" t="str">
        <f t="shared" si="4"/>
        <v>moderate</v>
      </c>
      <c r="AW48" s="112" t="str">
        <f t="shared" si="5"/>
        <v>low</v>
      </c>
      <c r="AX48" s="112" t="str">
        <f t="shared" si="6"/>
        <v>moderate</v>
      </c>
    </row>
    <row r="49" spans="1:50" ht="16" x14ac:dyDescent="0.2">
      <c r="A49" s="11" t="s">
        <v>78</v>
      </c>
      <c r="B49" s="112" t="s">
        <v>179</v>
      </c>
      <c r="C49" s="112" t="s">
        <v>180</v>
      </c>
      <c r="D49" s="114" t="s">
        <v>205</v>
      </c>
      <c r="E49" s="113" t="s">
        <v>182</v>
      </c>
      <c r="F49" s="70" t="s">
        <v>183</v>
      </c>
      <c r="G49" s="112"/>
      <c r="H49" s="112" t="s">
        <v>183</v>
      </c>
      <c r="I49" s="112"/>
      <c r="J49" s="112" t="s">
        <v>184</v>
      </c>
      <c r="K49" s="112"/>
      <c r="L49" s="112"/>
      <c r="M49" s="112" t="s">
        <v>185</v>
      </c>
      <c r="N49" s="113" t="s">
        <v>182</v>
      </c>
      <c r="O49" s="113" t="s">
        <v>186</v>
      </c>
      <c r="P49" s="70" t="s">
        <v>186</v>
      </c>
      <c r="Q49" s="112" t="s">
        <v>182</v>
      </c>
      <c r="R49" s="112" t="s">
        <v>183</v>
      </c>
      <c r="S49" s="112" t="s">
        <v>185</v>
      </c>
      <c r="T49" s="113" t="s">
        <v>182</v>
      </c>
      <c r="U49" s="112" t="s">
        <v>182</v>
      </c>
      <c r="V49" s="112" t="s">
        <v>183</v>
      </c>
      <c r="W49" s="112" t="s">
        <v>187</v>
      </c>
      <c r="X49" s="113" t="s">
        <v>182</v>
      </c>
      <c r="Y49" s="113" t="s">
        <v>182</v>
      </c>
      <c r="Z49" s="70" t="s">
        <v>183</v>
      </c>
      <c r="AA49" s="112" t="s">
        <v>184</v>
      </c>
      <c r="AB49" s="70" t="s">
        <v>185</v>
      </c>
      <c r="AC49" s="113" t="s">
        <v>186</v>
      </c>
      <c r="AD49" s="112" t="s">
        <v>186</v>
      </c>
      <c r="AE49" s="112" t="s">
        <v>186</v>
      </c>
      <c r="AF49" s="112"/>
      <c r="AG49" s="112"/>
      <c r="AH49" s="112" t="s">
        <v>187</v>
      </c>
      <c r="AI49" s="113" t="s">
        <v>184</v>
      </c>
      <c r="AJ49" s="70" t="s">
        <v>186</v>
      </c>
      <c r="AK49" s="70" t="s">
        <v>186</v>
      </c>
      <c r="AL49" s="70" t="s">
        <v>183</v>
      </c>
      <c r="AM49" s="70" t="s">
        <v>188</v>
      </c>
      <c r="AN49" s="113" t="s">
        <v>184</v>
      </c>
      <c r="AO49" s="70" t="s">
        <v>182</v>
      </c>
      <c r="AP49" s="70" t="s">
        <v>182</v>
      </c>
      <c r="AQ49" s="70" t="s">
        <v>185</v>
      </c>
      <c r="AR49" s="112" t="str">
        <f t="shared" si="0"/>
        <v>serious</v>
      </c>
      <c r="AS49" s="112" t="str">
        <f t="shared" si="1"/>
        <v>serious</v>
      </c>
      <c r="AT49" s="112" t="str">
        <f t="shared" si="2"/>
        <v>low</v>
      </c>
      <c r="AU49" s="112" t="str">
        <f t="shared" si="3"/>
        <v>serious</v>
      </c>
      <c r="AV49" s="112" t="str">
        <f t="shared" si="4"/>
        <v>low</v>
      </c>
      <c r="AW49" s="112" t="str">
        <f t="shared" si="5"/>
        <v>moderate</v>
      </c>
      <c r="AX49" s="112" t="str">
        <f t="shared" si="6"/>
        <v>serious</v>
      </c>
    </row>
    <row r="50" spans="1:50" ht="16" x14ac:dyDescent="0.2">
      <c r="A50" s="68" t="s">
        <v>52</v>
      </c>
      <c r="B50" s="112" t="s">
        <v>189</v>
      </c>
      <c r="C50" s="112" t="s">
        <v>180</v>
      </c>
      <c r="D50" s="114" t="s">
        <v>200</v>
      </c>
      <c r="E50" s="113" t="s">
        <v>182</v>
      </c>
      <c r="F50" s="70" t="s">
        <v>183</v>
      </c>
      <c r="G50" s="112"/>
      <c r="H50" s="112" t="s">
        <v>183</v>
      </c>
      <c r="I50" s="112"/>
      <c r="J50" s="112" t="s">
        <v>184</v>
      </c>
      <c r="K50" s="112"/>
      <c r="L50" s="112"/>
      <c r="M50" s="112" t="s">
        <v>185</v>
      </c>
      <c r="N50" s="113" t="s">
        <v>183</v>
      </c>
      <c r="O50" s="113"/>
      <c r="P50" s="112"/>
      <c r="Q50" s="112" t="s">
        <v>182</v>
      </c>
      <c r="R50" s="112"/>
      <c r="S50" s="112" t="s">
        <v>187</v>
      </c>
      <c r="T50" s="113" t="s">
        <v>182</v>
      </c>
      <c r="U50" s="112" t="s">
        <v>182</v>
      </c>
      <c r="V50" s="112" t="s">
        <v>183</v>
      </c>
      <c r="W50" s="112" t="s">
        <v>187</v>
      </c>
      <c r="X50" s="113" t="s">
        <v>182</v>
      </c>
      <c r="Y50" s="113" t="s">
        <v>182</v>
      </c>
      <c r="Z50" s="114" t="s">
        <v>186</v>
      </c>
      <c r="AA50" s="112"/>
      <c r="AB50" s="112" t="s">
        <v>187</v>
      </c>
      <c r="AC50" s="113" t="s">
        <v>191</v>
      </c>
      <c r="AD50" s="112" t="s">
        <v>186</v>
      </c>
      <c r="AE50" s="112" t="s">
        <v>186</v>
      </c>
      <c r="AF50" s="112" t="s">
        <v>186</v>
      </c>
      <c r="AG50" s="112"/>
      <c r="AH50" s="112" t="s">
        <v>188</v>
      </c>
      <c r="AI50" s="113" t="s">
        <v>184</v>
      </c>
      <c r="AJ50" s="70" t="s">
        <v>184</v>
      </c>
      <c r="AK50" s="70" t="s">
        <v>182</v>
      </c>
      <c r="AL50" s="70" t="s">
        <v>183</v>
      </c>
      <c r="AM50" s="70" t="s">
        <v>187</v>
      </c>
      <c r="AN50" s="113" t="s">
        <v>184</v>
      </c>
      <c r="AO50" s="70" t="s">
        <v>184</v>
      </c>
      <c r="AP50" s="70" t="s">
        <v>184</v>
      </c>
      <c r="AQ50" s="70" t="s">
        <v>188</v>
      </c>
      <c r="AR50" s="112" t="str">
        <f t="shared" si="0"/>
        <v>serious</v>
      </c>
      <c r="AS50" s="112" t="str">
        <f t="shared" si="1"/>
        <v>low</v>
      </c>
      <c r="AT50" s="112" t="str">
        <f t="shared" si="2"/>
        <v>low</v>
      </c>
      <c r="AU50" s="112" t="str">
        <f t="shared" si="3"/>
        <v>low</v>
      </c>
      <c r="AV50" s="112" t="str">
        <f t="shared" si="4"/>
        <v>moderate</v>
      </c>
      <c r="AW50" s="112" t="str">
        <f t="shared" si="5"/>
        <v>low</v>
      </c>
      <c r="AX50" s="112" t="str">
        <f t="shared" si="6"/>
        <v>moderate</v>
      </c>
    </row>
    <row r="51" spans="1:50" ht="16" x14ac:dyDescent="0.2">
      <c r="A51" s="11" t="s">
        <v>53</v>
      </c>
      <c r="B51" s="112" t="s">
        <v>189</v>
      </c>
      <c r="C51" s="112" t="s">
        <v>180</v>
      </c>
      <c r="D51" s="114" t="s">
        <v>200</v>
      </c>
      <c r="E51" s="113" t="s">
        <v>182</v>
      </c>
      <c r="F51" s="70" t="s">
        <v>183</v>
      </c>
      <c r="G51" s="112"/>
      <c r="H51" s="112" t="s">
        <v>183</v>
      </c>
      <c r="I51" s="112"/>
      <c r="J51" s="112" t="s">
        <v>184</v>
      </c>
      <c r="K51" s="112"/>
      <c r="L51" s="112"/>
      <c r="M51" s="112" t="s">
        <v>185</v>
      </c>
      <c r="N51" s="113" t="s">
        <v>183</v>
      </c>
      <c r="O51" s="113"/>
      <c r="P51" s="112"/>
      <c r="Q51" s="112" t="s">
        <v>182</v>
      </c>
      <c r="R51" s="112"/>
      <c r="S51" s="112" t="s">
        <v>187</v>
      </c>
      <c r="T51" s="113" t="s">
        <v>182</v>
      </c>
      <c r="U51" s="112" t="s">
        <v>182</v>
      </c>
      <c r="V51" s="112" t="s">
        <v>183</v>
      </c>
      <c r="W51" s="112" t="s">
        <v>187</v>
      </c>
      <c r="X51" s="113" t="s">
        <v>182</v>
      </c>
      <c r="Y51" s="113" t="s">
        <v>182</v>
      </c>
      <c r="Z51" s="115" t="s">
        <v>184</v>
      </c>
      <c r="AA51" s="112" t="s">
        <v>184</v>
      </c>
      <c r="AB51" s="70" t="s">
        <v>185</v>
      </c>
      <c r="AC51" s="113" t="s">
        <v>182</v>
      </c>
      <c r="AD51" s="112" t="s">
        <v>186</v>
      </c>
      <c r="AE51" s="112" t="s">
        <v>186</v>
      </c>
      <c r="AF51" s="112"/>
      <c r="AG51" s="112"/>
      <c r="AH51" s="112" t="s">
        <v>187</v>
      </c>
      <c r="AI51" s="113" t="s">
        <v>186</v>
      </c>
      <c r="AJ51" s="70" t="s">
        <v>186</v>
      </c>
      <c r="AK51" s="70" t="s">
        <v>186</v>
      </c>
      <c r="AL51" s="70" t="s">
        <v>183</v>
      </c>
      <c r="AM51" s="70" t="s">
        <v>188</v>
      </c>
      <c r="AN51" s="113" t="s">
        <v>184</v>
      </c>
      <c r="AO51" s="70" t="s">
        <v>184</v>
      </c>
      <c r="AP51" s="70" t="s">
        <v>184</v>
      </c>
      <c r="AQ51" s="70" t="s">
        <v>188</v>
      </c>
      <c r="AR51" s="112" t="str">
        <f t="shared" si="0"/>
        <v>serious</v>
      </c>
      <c r="AS51" s="112" t="str">
        <f t="shared" si="1"/>
        <v>low</v>
      </c>
      <c r="AT51" s="112" t="str">
        <f t="shared" si="2"/>
        <v>low</v>
      </c>
      <c r="AU51" s="112" t="str">
        <f t="shared" si="3"/>
        <v>serious</v>
      </c>
      <c r="AV51" s="112" t="str">
        <f t="shared" si="4"/>
        <v>low</v>
      </c>
      <c r="AW51" s="112" t="str">
        <f t="shared" si="5"/>
        <v>moderate</v>
      </c>
      <c r="AX51" s="112" t="str">
        <f t="shared" si="6"/>
        <v>moderate</v>
      </c>
    </row>
    <row r="52" spans="1:50" ht="16" x14ac:dyDescent="0.2">
      <c r="A52" s="11" t="s">
        <v>124</v>
      </c>
      <c r="B52" s="112" t="s">
        <v>179</v>
      </c>
      <c r="C52" s="112" t="s">
        <v>180</v>
      </c>
      <c r="D52" s="114" t="s">
        <v>200</v>
      </c>
      <c r="E52" s="113" t="s">
        <v>182</v>
      </c>
      <c r="F52" s="70" t="s">
        <v>183</v>
      </c>
      <c r="G52" s="112"/>
      <c r="H52" s="112" t="s">
        <v>183</v>
      </c>
      <c r="I52" s="112"/>
      <c r="J52" s="112" t="s">
        <v>184</v>
      </c>
      <c r="K52" s="112"/>
      <c r="L52" s="112"/>
      <c r="M52" s="112" t="s">
        <v>185</v>
      </c>
      <c r="N52" s="113" t="s">
        <v>182</v>
      </c>
      <c r="O52" s="113" t="s">
        <v>186</v>
      </c>
      <c r="P52" s="70" t="s">
        <v>186</v>
      </c>
      <c r="Q52" s="112" t="s">
        <v>182</v>
      </c>
      <c r="R52" s="112" t="s">
        <v>183</v>
      </c>
      <c r="S52" s="112" t="s">
        <v>185</v>
      </c>
      <c r="T52" s="113" t="s">
        <v>182</v>
      </c>
      <c r="U52" s="112" t="s">
        <v>182</v>
      </c>
      <c r="V52" s="112" t="s">
        <v>183</v>
      </c>
      <c r="W52" s="112" t="s">
        <v>187</v>
      </c>
      <c r="X52" s="113" t="s">
        <v>182</v>
      </c>
      <c r="Y52" s="113" t="s">
        <v>182</v>
      </c>
      <c r="Z52" s="70" t="s">
        <v>183</v>
      </c>
      <c r="AA52" s="112" t="s">
        <v>184</v>
      </c>
      <c r="AB52" s="70" t="s">
        <v>185</v>
      </c>
      <c r="AC52" s="113" t="s">
        <v>186</v>
      </c>
      <c r="AD52" s="112" t="s">
        <v>186</v>
      </c>
      <c r="AE52" s="112" t="s">
        <v>186</v>
      </c>
      <c r="AF52" s="112"/>
      <c r="AG52" s="112"/>
      <c r="AH52" s="112" t="s">
        <v>187</v>
      </c>
      <c r="AI52" s="113" t="s">
        <v>184</v>
      </c>
      <c r="AJ52" s="70" t="s">
        <v>186</v>
      </c>
      <c r="AK52" s="70" t="s">
        <v>186</v>
      </c>
      <c r="AL52" s="70" t="s">
        <v>183</v>
      </c>
      <c r="AM52" s="70" t="s">
        <v>188</v>
      </c>
      <c r="AN52" s="113" t="s">
        <v>184</v>
      </c>
      <c r="AO52" s="70" t="s">
        <v>182</v>
      </c>
      <c r="AP52" s="70" t="s">
        <v>182</v>
      </c>
      <c r="AQ52" s="70" t="s">
        <v>185</v>
      </c>
      <c r="AR52" s="112" t="str">
        <f t="shared" si="0"/>
        <v>serious</v>
      </c>
      <c r="AS52" s="112" t="str">
        <f t="shared" si="1"/>
        <v>serious</v>
      </c>
      <c r="AT52" s="112" t="str">
        <f t="shared" si="2"/>
        <v>low</v>
      </c>
      <c r="AU52" s="112" t="str">
        <f t="shared" si="3"/>
        <v>serious</v>
      </c>
      <c r="AV52" s="112" t="str">
        <f t="shared" si="4"/>
        <v>low</v>
      </c>
      <c r="AW52" s="112" t="str">
        <f t="shared" si="5"/>
        <v>moderate</v>
      </c>
      <c r="AX52" s="112" t="str">
        <f t="shared" si="6"/>
        <v>serious</v>
      </c>
    </row>
    <row r="53" spans="1:50" ht="16" x14ac:dyDescent="0.2">
      <c r="A53" s="11" t="s">
        <v>80</v>
      </c>
      <c r="B53" s="112" t="s">
        <v>179</v>
      </c>
      <c r="C53" s="112" t="s">
        <v>180</v>
      </c>
      <c r="D53" s="114" t="s">
        <v>205</v>
      </c>
      <c r="E53" s="113" t="s">
        <v>182</v>
      </c>
      <c r="F53" s="70" t="s">
        <v>183</v>
      </c>
      <c r="G53" s="112"/>
      <c r="H53" s="112" t="s">
        <v>183</v>
      </c>
      <c r="I53" s="112"/>
      <c r="J53" s="112" t="s">
        <v>184</v>
      </c>
      <c r="K53" s="112"/>
      <c r="L53" s="112"/>
      <c r="M53" s="112" t="s">
        <v>185</v>
      </c>
      <c r="N53" s="113" t="s">
        <v>182</v>
      </c>
      <c r="O53" s="113" t="s">
        <v>186</v>
      </c>
      <c r="P53" s="70" t="s">
        <v>184</v>
      </c>
      <c r="Q53" s="112" t="s">
        <v>182</v>
      </c>
      <c r="R53" s="112"/>
      <c r="S53" s="112" t="s">
        <v>187</v>
      </c>
      <c r="T53" s="113" t="s">
        <v>182</v>
      </c>
      <c r="U53" s="112" t="s">
        <v>182</v>
      </c>
      <c r="V53" s="112" t="s">
        <v>183</v>
      </c>
      <c r="W53" s="112" t="s">
        <v>187</v>
      </c>
      <c r="X53" s="113" t="s">
        <v>182</v>
      </c>
      <c r="Y53" s="113" t="s">
        <v>182</v>
      </c>
      <c r="Z53" s="70" t="s">
        <v>182</v>
      </c>
      <c r="AA53" s="112"/>
      <c r="AB53" s="112" t="s">
        <v>187</v>
      </c>
      <c r="AC53" s="113" t="s">
        <v>186</v>
      </c>
      <c r="AD53" s="112" t="s">
        <v>186</v>
      </c>
      <c r="AE53" s="112" t="s">
        <v>186</v>
      </c>
      <c r="AF53" s="112"/>
      <c r="AG53" s="112"/>
      <c r="AH53" s="112" t="s">
        <v>187</v>
      </c>
      <c r="AI53" s="113" t="s">
        <v>184</v>
      </c>
      <c r="AJ53" s="70" t="s">
        <v>184</v>
      </c>
      <c r="AK53" s="70" t="s">
        <v>182</v>
      </c>
      <c r="AL53" s="70" t="s">
        <v>183</v>
      </c>
      <c r="AM53" s="70" t="s">
        <v>187</v>
      </c>
      <c r="AN53" s="113" t="s">
        <v>184</v>
      </c>
      <c r="AO53" s="70" t="s">
        <v>184</v>
      </c>
      <c r="AP53" s="70" t="s">
        <v>184</v>
      </c>
      <c r="AQ53" s="70" t="s">
        <v>188</v>
      </c>
      <c r="AR53" s="112" t="str">
        <f t="shared" si="0"/>
        <v>serious</v>
      </c>
      <c r="AS53" s="112" t="str">
        <f t="shared" si="1"/>
        <v>low</v>
      </c>
      <c r="AT53" s="112" t="str">
        <f t="shared" si="2"/>
        <v>low</v>
      </c>
      <c r="AU53" s="112" t="str">
        <f t="shared" si="3"/>
        <v>low</v>
      </c>
      <c r="AV53" s="112" t="str">
        <f t="shared" si="4"/>
        <v>low</v>
      </c>
      <c r="AW53" s="112" t="str">
        <f t="shared" si="5"/>
        <v>low</v>
      </c>
      <c r="AX53" s="112" t="str">
        <f t="shared" si="6"/>
        <v>moderate</v>
      </c>
    </row>
    <row r="54" spans="1:50" ht="16" x14ac:dyDescent="0.2">
      <c r="A54" s="11" t="s">
        <v>79</v>
      </c>
      <c r="B54" s="112" t="s">
        <v>179</v>
      </c>
      <c r="C54" s="112" t="s">
        <v>180</v>
      </c>
      <c r="D54" s="114" t="s">
        <v>205</v>
      </c>
      <c r="E54" s="113" t="s">
        <v>182</v>
      </c>
      <c r="F54" s="70" t="s">
        <v>183</v>
      </c>
      <c r="G54" s="112"/>
      <c r="H54" s="112" t="s">
        <v>183</v>
      </c>
      <c r="I54" s="112"/>
      <c r="J54" s="112" t="s">
        <v>184</v>
      </c>
      <c r="K54" s="112"/>
      <c r="L54" s="112"/>
      <c r="M54" s="112" t="s">
        <v>185</v>
      </c>
      <c r="N54" s="113" t="s">
        <v>182</v>
      </c>
      <c r="O54" s="113" t="s">
        <v>186</v>
      </c>
      <c r="P54" s="70" t="s">
        <v>186</v>
      </c>
      <c r="Q54" s="112" t="s">
        <v>182</v>
      </c>
      <c r="R54" s="112" t="s">
        <v>183</v>
      </c>
      <c r="S54" s="112" t="s">
        <v>185</v>
      </c>
      <c r="T54" s="113" t="s">
        <v>182</v>
      </c>
      <c r="U54" s="112" t="s">
        <v>182</v>
      </c>
      <c r="V54" s="112" t="s">
        <v>183</v>
      </c>
      <c r="W54" s="112" t="s">
        <v>187</v>
      </c>
      <c r="X54" s="113" t="s">
        <v>182</v>
      </c>
      <c r="Y54" s="113" t="s">
        <v>182</v>
      </c>
      <c r="Z54" s="70" t="s">
        <v>183</v>
      </c>
      <c r="AA54" s="112" t="s">
        <v>184</v>
      </c>
      <c r="AB54" s="70" t="s">
        <v>185</v>
      </c>
      <c r="AC54" s="113" t="s">
        <v>186</v>
      </c>
      <c r="AD54" s="112" t="s">
        <v>186</v>
      </c>
      <c r="AE54" s="112" t="s">
        <v>186</v>
      </c>
      <c r="AF54" s="112"/>
      <c r="AG54" s="112"/>
      <c r="AH54" s="112" t="s">
        <v>187</v>
      </c>
      <c r="AI54" s="113" t="s">
        <v>184</v>
      </c>
      <c r="AJ54" s="70" t="s">
        <v>186</v>
      </c>
      <c r="AK54" s="70" t="s">
        <v>186</v>
      </c>
      <c r="AL54" s="70" t="s">
        <v>183</v>
      </c>
      <c r="AM54" s="70" t="s">
        <v>188</v>
      </c>
      <c r="AN54" s="113" t="s">
        <v>184</v>
      </c>
      <c r="AO54" s="70" t="s">
        <v>182</v>
      </c>
      <c r="AP54" s="70" t="s">
        <v>182</v>
      </c>
      <c r="AQ54" s="70" t="s">
        <v>185</v>
      </c>
      <c r="AR54" s="112" t="str">
        <f t="shared" si="0"/>
        <v>serious</v>
      </c>
      <c r="AS54" s="112" t="str">
        <f t="shared" si="1"/>
        <v>serious</v>
      </c>
      <c r="AT54" s="112" t="str">
        <f t="shared" si="2"/>
        <v>low</v>
      </c>
      <c r="AU54" s="112" t="str">
        <f t="shared" si="3"/>
        <v>serious</v>
      </c>
      <c r="AV54" s="112" t="str">
        <f t="shared" si="4"/>
        <v>low</v>
      </c>
      <c r="AW54" s="112" t="str">
        <f t="shared" si="5"/>
        <v>moderate</v>
      </c>
      <c r="AX54" s="112" t="str">
        <f t="shared" si="6"/>
        <v>serious</v>
      </c>
    </row>
    <row r="55" spans="1:50" ht="16" x14ac:dyDescent="0.2">
      <c r="A55" s="11" t="s">
        <v>75</v>
      </c>
      <c r="B55" s="112" t="s">
        <v>189</v>
      </c>
      <c r="C55" s="112" t="s">
        <v>180</v>
      </c>
      <c r="D55" s="114" t="s">
        <v>205</v>
      </c>
      <c r="E55" s="113" t="s">
        <v>182</v>
      </c>
      <c r="F55" s="70" t="s">
        <v>183</v>
      </c>
      <c r="G55" s="112"/>
      <c r="H55" s="112" t="s">
        <v>183</v>
      </c>
      <c r="I55" s="112"/>
      <c r="J55" s="112" t="s">
        <v>184</v>
      </c>
      <c r="K55" s="112"/>
      <c r="L55" s="112"/>
      <c r="M55" s="112" t="s">
        <v>185</v>
      </c>
      <c r="N55" s="113" t="s">
        <v>183</v>
      </c>
      <c r="O55" s="113"/>
      <c r="P55" s="112"/>
      <c r="Q55" s="112" t="s">
        <v>182</v>
      </c>
      <c r="R55" s="112"/>
      <c r="S55" s="112" t="s">
        <v>187</v>
      </c>
      <c r="T55" s="113" t="s">
        <v>182</v>
      </c>
      <c r="U55" s="112" t="s">
        <v>182</v>
      </c>
      <c r="V55" s="112" t="s">
        <v>183</v>
      </c>
      <c r="W55" s="112" t="s">
        <v>187</v>
      </c>
      <c r="X55" s="113" t="s">
        <v>182</v>
      </c>
      <c r="Y55" s="113" t="s">
        <v>182</v>
      </c>
      <c r="Z55" s="114" t="s">
        <v>186</v>
      </c>
      <c r="AA55" s="112"/>
      <c r="AB55" s="112" t="s">
        <v>187</v>
      </c>
      <c r="AC55" s="113" t="s">
        <v>182</v>
      </c>
      <c r="AD55" s="112" t="s">
        <v>186</v>
      </c>
      <c r="AE55" s="112" t="s">
        <v>184</v>
      </c>
      <c r="AF55" s="112"/>
      <c r="AG55" s="112"/>
      <c r="AH55" s="112" t="s">
        <v>187</v>
      </c>
      <c r="AI55" s="113" t="s">
        <v>184</v>
      </c>
      <c r="AJ55" s="70" t="s">
        <v>184</v>
      </c>
      <c r="AK55" s="70" t="s">
        <v>182</v>
      </c>
      <c r="AL55" s="70" t="s">
        <v>183</v>
      </c>
      <c r="AM55" s="70" t="s">
        <v>187</v>
      </c>
      <c r="AN55" s="113" t="s">
        <v>184</v>
      </c>
      <c r="AO55" s="70" t="s">
        <v>184</v>
      </c>
      <c r="AP55" s="70" t="s">
        <v>184</v>
      </c>
      <c r="AQ55" s="70" t="s">
        <v>188</v>
      </c>
      <c r="AR55" s="112" t="str">
        <f t="shared" si="0"/>
        <v>serious</v>
      </c>
      <c r="AS55" s="112" t="str">
        <f t="shared" si="1"/>
        <v>low</v>
      </c>
      <c r="AT55" s="112" t="str">
        <f t="shared" si="2"/>
        <v>low</v>
      </c>
      <c r="AU55" s="112" t="str">
        <f t="shared" si="3"/>
        <v>low</v>
      </c>
      <c r="AV55" s="112" t="str">
        <f t="shared" si="4"/>
        <v>low</v>
      </c>
      <c r="AW55" s="112" t="str">
        <f t="shared" si="5"/>
        <v>low</v>
      </c>
      <c r="AX55" s="112" t="str">
        <f t="shared" si="6"/>
        <v>moderate</v>
      </c>
    </row>
    <row r="56" spans="1:50" ht="16" x14ac:dyDescent="0.2">
      <c r="A56" s="11" t="s">
        <v>87</v>
      </c>
      <c r="B56" s="112" t="s">
        <v>179</v>
      </c>
      <c r="C56" s="112" t="s">
        <v>180</v>
      </c>
      <c r="D56" s="114" t="s">
        <v>194</v>
      </c>
      <c r="E56" s="113" t="s">
        <v>182</v>
      </c>
      <c r="F56" s="70" t="s">
        <v>183</v>
      </c>
      <c r="G56" s="112"/>
      <c r="H56" s="112" t="s">
        <v>183</v>
      </c>
      <c r="I56" s="112"/>
      <c r="J56" s="112" t="s">
        <v>184</v>
      </c>
      <c r="K56" s="112"/>
      <c r="L56" s="112"/>
      <c r="M56" s="112" t="s">
        <v>185</v>
      </c>
      <c r="N56" s="113" t="s">
        <v>182</v>
      </c>
      <c r="O56" s="113" t="s">
        <v>186</v>
      </c>
      <c r="P56" s="70" t="s">
        <v>184</v>
      </c>
      <c r="Q56" s="112" t="s">
        <v>182</v>
      </c>
      <c r="R56" s="112"/>
      <c r="S56" s="112" t="s">
        <v>187</v>
      </c>
      <c r="T56" s="113" t="s">
        <v>182</v>
      </c>
      <c r="U56" s="112" t="s">
        <v>182</v>
      </c>
      <c r="V56" s="112" t="s">
        <v>183</v>
      </c>
      <c r="W56" s="112" t="s">
        <v>187</v>
      </c>
      <c r="X56" s="113" t="s">
        <v>182</v>
      </c>
      <c r="Y56" s="113" t="s">
        <v>182</v>
      </c>
      <c r="Z56" s="70" t="s">
        <v>183</v>
      </c>
      <c r="AA56" s="112" t="s">
        <v>184</v>
      </c>
      <c r="AB56" s="70" t="s">
        <v>185</v>
      </c>
      <c r="AC56" s="113" t="s">
        <v>186</v>
      </c>
      <c r="AD56" s="112" t="s">
        <v>186</v>
      </c>
      <c r="AE56" s="112" t="s">
        <v>186</v>
      </c>
      <c r="AF56" s="112"/>
      <c r="AG56" s="112"/>
      <c r="AH56" s="112" t="s">
        <v>187</v>
      </c>
      <c r="AI56" s="113" t="s">
        <v>184</v>
      </c>
      <c r="AJ56" s="70" t="s">
        <v>186</v>
      </c>
      <c r="AK56" s="70" t="s">
        <v>186</v>
      </c>
      <c r="AL56" s="70" t="s">
        <v>183</v>
      </c>
      <c r="AM56" s="70" t="s">
        <v>188</v>
      </c>
      <c r="AN56" s="113" t="s">
        <v>184</v>
      </c>
      <c r="AO56" s="70" t="s">
        <v>184</v>
      </c>
      <c r="AP56" s="70" t="s">
        <v>184</v>
      </c>
      <c r="AQ56" s="70" t="s">
        <v>188</v>
      </c>
      <c r="AR56" s="112" t="str">
        <f t="shared" si="0"/>
        <v>serious</v>
      </c>
      <c r="AS56" s="112" t="str">
        <f t="shared" si="1"/>
        <v>low</v>
      </c>
      <c r="AT56" s="112" t="str">
        <f t="shared" si="2"/>
        <v>low</v>
      </c>
      <c r="AU56" s="112" t="str">
        <f t="shared" si="3"/>
        <v>serious</v>
      </c>
      <c r="AV56" s="112" t="str">
        <f t="shared" si="4"/>
        <v>low</v>
      </c>
      <c r="AW56" s="112" t="str">
        <f t="shared" si="5"/>
        <v>moderate</v>
      </c>
      <c r="AX56" s="112" t="str">
        <f t="shared" si="6"/>
        <v>moderate</v>
      </c>
    </row>
  </sheetData>
  <mergeCells count="10">
    <mergeCell ref="AC3:AH3"/>
    <mergeCell ref="AI3:AM3"/>
    <mergeCell ref="AN3:AQ3"/>
    <mergeCell ref="AR4:AX4"/>
    <mergeCell ref="A1:M1"/>
    <mergeCell ref="A2:C2"/>
    <mergeCell ref="E3:M3"/>
    <mergeCell ref="N3:S3"/>
    <mergeCell ref="T3:W3"/>
    <mergeCell ref="X3:A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S-Case-Control</vt:lpstr>
      <vt:lpstr>NOS-Cohorts</vt:lpstr>
      <vt:lpstr>NOS-Cross-Sectional</vt:lpstr>
      <vt:lpstr>ROBINS-I - All stud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9-30T21:56:54Z</dcterms:created>
  <dcterms:modified xsi:type="dcterms:W3CDTF">2021-08-04T02:09:57Z</dcterms:modified>
</cp:coreProperties>
</file>